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Kidney on chips validation\KOC manuscript related\2nd Review\"/>
    </mc:Choice>
  </mc:AlternateContent>
  <xr:revisionPtr revIDLastSave="0" documentId="8_{61B9BF4B-7D1E-4DB4-B6C1-063D00A8F0FB}" xr6:coauthVersionLast="47" xr6:coauthVersionMax="47" xr10:uidLastSave="{00000000-0000-0000-0000-000000000000}"/>
  <bookViews>
    <workbookView xWindow="-120" yWindow="-120" windowWidth="29040" windowHeight="15840" tabRatio="1000" firstSheet="40" activeTab="48" xr2:uid="{00000000-000D-0000-FFFF-FFFF00000000}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  <sheet name="Figure 4F" sheetId="30" r:id="rId6"/>
    <sheet name="Figure 8A" sheetId="48" r:id="rId7"/>
    <sheet name="Figure 8B" sheetId="6" r:id="rId8"/>
    <sheet name="Figure 8C" sheetId="7" r:id="rId9"/>
    <sheet name="Figure 8D" sheetId="8" r:id="rId10"/>
    <sheet name="Figure 8E" sheetId="49" r:id="rId11"/>
    <sheet name="Figure 8F" sheetId="9" r:id="rId12"/>
    <sheet name="Figure 8G" sheetId="10" r:id="rId13"/>
    <sheet name="Figure 9A" sheetId="50" r:id="rId14"/>
    <sheet name="Figure 9B" sheetId="11" r:id="rId15"/>
    <sheet name="Figure 10B" sheetId="12" r:id="rId16"/>
    <sheet name="Figure 10C" sheetId="13" r:id="rId17"/>
    <sheet name="Figure 10D" sheetId="14" r:id="rId18"/>
    <sheet name="Figure 10E" sheetId="15" r:id="rId19"/>
    <sheet name="Figure 10F" sheetId="16" r:id="rId20"/>
    <sheet name="Figure 10G" sheetId="17" r:id="rId21"/>
    <sheet name="Figure 10H" sheetId="18" r:id="rId22"/>
    <sheet name="Figure 10I" sheetId="19" r:id="rId23"/>
    <sheet name="Figure 10J" sheetId="20" r:id="rId24"/>
    <sheet name="Figure 11B" sheetId="21" r:id="rId25"/>
    <sheet name="Figure 11C" sheetId="22" r:id="rId26"/>
    <sheet name="Figure 11D" sheetId="23" r:id="rId27"/>
    <sheet name="Figure 11E" sheetId="24" r:id="rId28"/>
    <sheet name="Figure 11F" sheetId="25" r:id="rId29"/>
    <sheet name="Figure 11G" sheetId="26" r:id="rId30"/>
    <sheet name="Figure 11H" sheetId="27" r:id="rId31"/>
    <sheet name="Figure 11I" sheetId="28" r:id="rId32"/>
    <sheet name="Figure 11J" sheetId="29" r:id="rId33"/>
    <sheet name="Table 1 and Table 2" sheetId="33" r:id="rId34"/>
    <sheet name="Supplemental Figure 2A " sheetId="34" r:id="rId35"/>
    <sheet name="Supplemental Figure 2B" sheetId="35" r:id="rId36"/>
    <sheet name="Supplemental Figure 2C" sheetId="36" r:id="rId37"/>
    <sheet name="Supplemental Figure 2D" sheetId="37" r:id="rId38"/>
    <sheet name="Supplemental Figure 2E" sheetId="38" r:id="rId39"/>
    <sheet name="Supplemental Figure 2F" sheetId="39" r:id="rId40"/>
    <sheet name="Supplemental Figure 2G" sheetId="40" r:id="rId41"/>
    <sheet name="Supplemental Figure 2H" sheetId="41" r:id="rId42"/>
    <sheet name="Supplemental Figure 2I" sheetId="42" r:id="rId43"/>
    <sheet name="Supplemental Figure 2J" sheetId="43" r:id="rId44"/>
    <sheet name="Supplemental Figure 2K" sheetId="45" r:id="rId45"/>
    <sheet name="Supplemental Figure 2L" sheetId="46" r:id="rId46"/>
    <sheet name="Supplemental Figure 2M" sheetId="44" r:id="rId47"/>
    <sheet name="Supplemental Figure 2N" sheetId="47" r:id="rId48"/>
    <sheet name="Supplemental Figure 3A" sheetId="31" r:id="rId49"/>
    <sheet name="Supplemental Figure 3B" sheetId="32" r:id="rId5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33" l="1"/>
  <c r="H21" i="33"/>
  <c r="H20" i="33"/>
  <c r="H19" i="33"/>
  <c r="H18" i="33"/>
  <c r="H16" i="33"/>
  <c r="H14" i="33"/>
  <c r="H13" i="33"/>
  <c r="H12" i="33"/>
  <c r="H11" i="33"/>
  <c r="H10" i="33"/>
  <c r="H8" i="33"/>
  <c r="H7" i="33"/>
  <c r="H5" i="33"/>
  <c r="H3" i="33"/>
  <c r="H2" i="33"/>
  <c r="E17" i="32" l="1"/>
  <c r="E16" i="32"/>
  <c r="E15" i="32"/>
  <c r="E14" i="32"/>
  <c r="E13" i="32"/>
  <c r="E12" i="32"/>
  <c r="E8" i="32"/>
  <c r="E7" i="32"/>
  <c r="E6" i="32"/>
  <c r="E5" i="32"/>
  <c r="E4" i="32"/>
  <c r="E3" i="32"/>
  <c r="E25" i="31"/>
  <c r="E24" i="31"/>
  <c r="E23" i="31"/>
  <c r="E22" i="31"/>
  <c r="E21" i="31"/>
  <c r="E20" i="31"/>
  <c r="E19" i="31"/>
  <c r="E18" i="31"/>
  <c r="E17" i="31"/>
  <c r="E16" i="31"/>
  <c r="E12" i="31"/>
  <c r="E11" i="31"/>
  <c r="E10" i="31"/>
  <c r="E9" i="31"/>
  <c r="E8" i="31"/>
  <c r="E7" i="31"/>
  <c r="E6" i="31"/>
  <c r="E5" i="31"/>
  <c r="E4" i="31"/>
  <c r="E3" i="31"/>
  <c r="E17" i="29" l="1"/>
  <c r="E16" i="29"/>
  <c r="E15" i="29"/>
  <c r="E14" i="29"/>
  <c r="E13" i="29"/>
  <c r="E12" i="29"/>
  <c r="E8" i="29"/>
  <c r="E7" i="29"/>
  <c r="E6" i="29"/>
  <c r="E5" i="29"/>
  <c r="E4" i="29"/>
  <c r="E3" i="29"/>
  <c r="E17" i="28"/>
  <c r="E16" i="28"/>
  <c r="E15" i="28"/>
  <c r="E14" i="28"/>
  <c r="E13" i="28"/>
  <c r="E12" i="28"/>
  <c r="E8" i="28"/>
  <c r="E7" i="28"/>
  <c r="E6" i="28"/>
  <c r="E5" i="28"/>
  <c r="E4" i="28"/>
  <c r="E3" i="28"/>
  <c r="E8" i="27"/>
  <c r="E7" i="27"/>
  <c r="E6" i="27"/>
  <c r="E5" i="27"/>
  <c r="E4" i="27"/>
  <c r="E3" i="27"/>
  <c r="E17" i="27"/>
  <c r="E16" i="27"/>
  <c r="E15" i="27"/>
  <c r="E14" i="27"/>
  <c r="E13" i="27"/>
  <c r="E12" i="27"/>
  <c r="E17" i="26"/>
  <c r="E16" i="26"/>
  <c r="E15" i="26"/>
  <c r="E14" i="26"/>
  <c r="E13" i="26"/>
  <c r="E12" i="26"/>
  <c r="E8" i="26"/>
  <c r="E7" i="26"/>
  <c r="E6" i="26"/>
  <c r="E5" i="26"/>
  <c r="E4" i="26"/>
  <c r="E3" i="26"/>
  <c r="E17" i="25"/>
  <c r="E16" i="25"/>
  <c r="E15" i="25"/>
  <c r="E14" i="25"/>
  <c r="E13" i="25"/>
  <c r="E12" i="25"/>
  <c r="E8" i="25"/>
  <c r="E7" i="25"/>
  <c r="E6" i="25"/>
  <c r="E5" i="25"/>
  <c r="E4" i="25"/>
  <c r="E3" i="25"/>
  <c r="E17" i="24"/>
  <c r="E16" i="24"/>
  <c r="E15" i="24"/>
  <c r="E14" i="24"/>
  <c r="E13" i="24"/>
  <c r="E12" i="24"/>
  <c r="E8" i="24"/>
  <c r="E7" i="24"/>
  <c r="E6" i="24"/>
  <c r="E5" i="24"/>
  <c r="E4" i="24"/>
  <c r="E3" i="24"/>
  <c r="E17" i="23"/>
  <c r="E16" i="23"/>
  <c r="E15" i="23"/>
  <c r="E14" i="23"/>
  <c r="E13" i="23"/>
  <c r="E12" i="23"/>
  <c r="E8" i="23"/>
  <c r="E7" i="23"/>
  <c r="E6" i="23"/>
  <c r="E5" i="23"/>
  <c r="E4" i="23"/>
  <c r="E3" i="23"/>
  <c r="E17" i="22"/>
  <c r="E16" i="22"/>
  <c r="E15" i="22"/>
  <c r="E14" i="22"/>
  <c r="E13" i="22"/>
  <c r="E12" i="22"/>
  <c r="E8" i="22"/>
  <c r="E7" i="22"/>
  <c r="E6" i="22"/>
  <c r="E5" i="22"/>
  <c r="E4" i="22"/>
  <c r="E3" i="22"/>
  <c r="E17" i="21"/>
  <c r="E16" i="21"/>
  <c r="E15" i="21"/>
  <c r="E14" i="21"/>
  <c r="E13" i="21"/>
  <c r="E12" i="21"/>
  <c r="E8" i="21"/>
  <c r="E7" i="21"/>
  <c r="E6" i="21"/>
  <c r="E5" i="21"/>
  <c r="E4" i="21"/>
  <c r="E3" i="21"/>
  <c r="E25" i="20"/>
  <c r="E24" i="20"/>
  <c r="E23" i="20"/>
  <c r="E22" i="20"/>
  <c r="E21" i="20"/>
  <c r="E20" i="20"/>
  <c r="E19" i="20"/>
  <c r="E18" i="20"/>
  <c r="E17" i="20"/>
  <c r="E16" i="20"/>
  <c r="E12" i="20"/>
  <c r="E11" i="20"/>
  <c r="E10" i="20"/>
  <c r="E9" i="20"/>
  <c r="E8" i="20"/>
  <c r="E7" i="20"/>
  <c r="E6" i="20"/>
  <c r="E5" i="20"/>
  <c r="E4" i="20"/>
  <c r="E3" i="20"/>
  <c r="E25" i="19"/>
  <c r="E24" i="19"/>
  <c r="E23" i="19"/>
  <c r="E22" i="19"/>
  <c r="E21" i="19"/>
  <c r="E20" i="19"/>
  <c r="E19" i="19"/>
  <c r="E18" i="19"/>
  <c r="E17" i="19"/>
  <c r="E16" i="19"/>
  <c r="E12" i="19"/>
  <c r="E11" i="19"/>
  <c r="E10" i="19"/>
  <c r="E9" i="19"/>
  <c r="E8" i="19"/>
  <c r="E7" i="19"/>
  <c r="E6" i="19"/>
  <c r="E5" i="19"/>
  <c r="E4" i="19"/>
  <c r="E3" i="19"/>
  <c r="E25" i="18"/>
  <c r="E24" i="18"/>
  <c r="E23" i="18"/>
  <c r="E22" i="18"/>
  <c r="E21" i="18"/>
  <c r="E20" i="18"/>
  <c r="E19" i="18"/>
  <c r="E18" i="18"/>
  <c r="E17" i="18"/>
  <c r="E16" i="18"/>
  <c r="E12" i="18"/>
  <c r="E11" i="18"/>
  <c r="E10" i="18"/>
  <c r="E9" i="18"/>
  <c r="E8" i="18"/>
  <c r="E7" i="18"/>
  <c r="E6" i="18"/>
  <c r="E5" i="18"/>
  <c r="E4" i="18"/>
  <c r="E3" i="18"/>
  <c r="E25" i="17"/>
  <c r="E24" i="17"/>
  <c r="E23" i="17"/>
  <c r="E22" i="17"/>
  <c r="E21" i="17"/>
  <c r="E20" i="17"/>
  <c r="E19" i="17"/>
  <c r="E18" i="17"/>
  <c r="E17" i="17"/>
  <c r="E16" i="17"/>
  <c r="E12" i="17"/>
  <c r="E11" i="17"/>
  <c r="E10" i="17"/>
  <c r="E9" i="17"/>
  <c r="E8" i="17"/>
  <c r="E7" i="17"/>
  <c r="E6" i="17"/>
  <c r="E5" i="17"/>
  <c r="E4" i="17"/>
  <c r="E3" i="17"/>
  <c r="E25" i="16"/>
  <c r="E24" i="16"/>
  <c r="E23" i="16"/>
  <c r="E22" i="16"/>
  <c r="E21" i="16"/>
  <c r="E20" i="16"/>
  <c r="E19" i="16"/>
  <c r="E18" i="16"/>
  <c r="E17" i="16"/>
  <c r="E16" i="16"/>
  <c r="E12" i="16"/>
  <c r="E11" i="16"/>
  <c r="E10" i="16"/>
  <c r="E9" i="16"/>
  <c r="E8" i="16"/>
  <c r="E7" i="16"/>
  <c r="E6" i="16"/>
  <c r="E5" i="16"/>
  <c r="E4" i="16"/>
  <c r="E3" i="16"/>
  <c r="E25" i="15"/>
  <c r="E24" i="15"/>
  <c r="E23" i="15"/>
  <c r="E22" i="15"/>
  <c r="E21" i="15"/>
  <c r="E20" i="15"/>
  <c r="E19" i="15"/>
  <c r="E18" i="15"/>
  <c r="E17" i="15"/>
  <c r="E16" i="15"/>
  <c r="E12" i="15"/>
  <c r="E11" i="15"/>
  <c r="E10" i="15"/>
  <c r="E9" i="15"/>
  <c r="E8" i="15"/>
  <c r="E7" i="15"/>
  <c r="E6" i="15"/>
  <c r="E5" i="15"/>
  <c r="E4" i="15"/>
  <c r="E3" i="15"/>
  <c r="E25" i="14"/>
  <c r="E24" i="14"/>
  <c r="E23" i="14"/>
  <c r="E22" i="14"/>
  <c r="E21" i="14"/>
  <c r="E20" i="14"/>
  <c r="E19" i="14"/>
  <c r="E18" i="14"/>
  <c r="E17" i="14"/>
  <c r="E16" i="14"/>
  <c r="E12" i="14"/>
  <c r="E11" i="14"/>
  <c r="E10" i="14"/>
  <c r="E9" i="14"/>
  <c r="E8" i="14"/>
  <c r="E7" i="14"/>
  <c r="E6" i="14"/>
  <c r="E5" i="14"/>
  <c r="E4" i="14"/>
  <c r="E3" i="14"/>
  <c r="E25" i="13"/>
  <c r="E24" i="13"/>
  <c r="E23" i="13"/>
  <c r="E22" i="13"/>
  <c r="E21" i="13"/>
  <c r="E20" i="13"/>
  <c r="E19" i="13"/>
  <c r="E18" i="13"/>
  <c r="E17" i="13"/>
  <c r="E16" i="13"/>
  <c r="E12" i="13"/>
  <c r="E11" i="13"/>
  <c r="E10" i="13"/>
  <c r="E9" i="13"/>
  <c r="E8" i="13"/>
  <c r="E7" i="13"/>
  <c r="E6" i="13"/>
  <c r="E5" i="13"/>
  <c r="E4" i="13"/>
  <c r="E3" i="13"/>
  <c r="E16" i="12"/>
  <c r="E17" i="12"/>
  <c r="E18" i="12"/>
  <c r="E19" i="12"/>
  <c r="E20" i="12"/>
  <c r="E21" i="12"/>
  <c r="E22" i="12"/>
  <c r="E23" i="12"/>
  <c r="E24" i="12"/>
  <c r="E25" i="12"/>
  <c r="E12" i="12"/>
  <c r="E11" i="12"/>
  <c r="E10" i="12"/>
  <c r="E9" i="12"/>
  <c r="E8" i="12"/>
  <c r="E7" i="12"/>
  <c r="E6" i="12"/>
  <c r="E5" i="12"/>
  <c r="E4" i="12"/>
  <c r="E3" i="12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5" i="11"/>
  <c r="K14" i="11"/>
  <c r="K13" i="11"/>
  <c r="K12" i="11"/>
  <c r="K11" i="11"/>
  <c r="K10" i="11"/>
  <c r="K9" i="11"/>
  <c r="K8" i="11"/>
  <c r="K7" i="11"/>
  <c r="K6" i="11"/>
  <c r="K5" i="11"/>
  <c r="K4" i="11"/>
  <c r="K3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K20" i="10"/>
  <c r="K21" i="10"/>
  <c r="K22" i="10"/>
  <c r="K23" i="10"/>
  <c r="K24" i="10"/>
  <c r="K25" i="10"/>
  <c r="K26" i="10"/>
  <c r="K27" i="10"/>
  <c r="K28" i="10"/>
  <c r="K29" i="10"/>
  <c r="K30" i="10"/>
  <c r="K31" i="10"/>
  <c r="K19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K20" i="9"/>
  <c r="K21" i="9"/>
  <c r="K22" i="9"/>
  <c r="K23" i="9"/>
  <c r="K24" i="9"/>
  <c r="K25" i="9"/>
  <c r="K26" i="9"/>
  <c r="K27" i="9"/>
  <c r="K28" i="9"/>
  <c r="K29" i="9"/>
  <c r="K30" i="9"/>
  <c r="K31" i="9"/>
  <c r="K19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K31" i="8" l="1"/>
  <c r="K30" i="8"/>
  <c r="K29" i="8"/>
  <c r="K28" i="8"/>
  <c r="K27" i="8"/>
  <c r="K26" i="8"/>
  <c r="K25" i="8"/>
  <c r="K24" i="8"/>
  <c r="K23" i="8"/>
  <c r="K22" i="8"/>
  <c r="K21" i="8"/>
  <c r="K20" i="8"/>
  <c r="K19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855" uniqueCount="147">
  <si>
    <t>GAPDH</t>
  </si>
  <si>
    <t>Sample</t>
  </si>
  <si>
    <t>Ct1</t>
  </si>
  <si>
    <t>Ct2</t>
  </si>
  <si>
    <t>Ct3</t>
  </si>
  <si>
    <t>Avg Ct</t>
  </si>
  <si>
    <t>HF</t>
  </si>
  <si>
    <t>IL18</t>
  </si>
  <si>
    <t>GAPDH EPITHELIAL</t>
  </si>
  <si>
    <t>IL18 EPITHELIAL</t>
  </si>
  <si>
    <t xml:space="preserve">       26..102</t>
  </si>
  <si>
    <t xml:space="preserve">  BMP6 Epithelial -top</t>
  </si>
  <si>
    <t>BMP6 Endothelial -bottom</t>
  </si>
  <si>
    <t>Avg CT</t>
  </si>
  <si>
    <t>BMP6</t>
  </si>
  <si>
    <t>FST</t>
  </si>
  <si>
    <t>TIMP3</t>
  </si>
  <si>
    <t>EGFR</t>
  </si>
  <si>
    <t>SMAD4</t>
  </si>
  <si>
    <t>SMAD7</t>
  </si>
  <si>
    <t>CST3</t>
  </si>
  <si>
    <t>EV Treatment Cohort</t>
  </si>
  <si>
    <t>small RNA seq cohort</t>
  </si>
  <si>
    <t>Contols that were used in both cohorts</t>
  </si>
  <si>
    <t>Study ID</t>
  </si>
  <si>
    <t>Sample name</t>
  </si>
  <si>
    <t>Age</t>
  </si>
  <si>
    <t>Sex</t>
  </si>
  <si>
    <t>Hx of smoking? (Y/N)</t>
  </si>
  <si>
    <t xml:space="preserve">Admission weight </t>
  </si>
  <si>
    <t>Discharge weight</t>
  </si>
  <si>
    <t>Δweight</t>
  </si>
  <si>
    <t>BMI</t>
  </si>
  <si>
    <t xml:space="preserve">HX of diabetes? (Y/N) </t>
  </si>
  <si>
    <t>V1 Creatinine (mg/dL)</t>
  </si>
  <si>
    <t>V1 Troponin (ng/mL)</t>
  </si>
  <si>
    <t>V1 NT-proBNP (pg/mL)</t>
  </si>
  <si>
    <t>V2 Creatinine (mg/dL)</t>
  </si>
  <si>
    <t>V1 Total cholesterol (mg/dL)</t>
  </si>
  <si>
    <t>V1 HDL (mg/dL)</t>
  </si>
  <si>
    <t>V1 LDL (mg/dL)</t>
  </si>
  <si>
    <t>Atrial Fibrillation</t>
  </si>
  <si>
    <t>Hypertension? (Y/N)</t>
  </si>
  <si>
    <t>CAD? (Y/N)</t>
  </si>
  <si>
    <t>IV loop dose_tot (furo equi)</t>
  </si>
  <si>
    <t>Mean IV Loop Dose</t>
  </si>
  <si>
    <t>PO loop_dose_tot (furo equi)</t>
  </si>
  <si>
    <t>mean PO loop dose</t>
  </si>
  <si>
    <t>Betablocker? (Y/N)</t>
  </si>
  <si>
    <t>ACE/ARB? (Y/N)</t>
  </si>
  <si>
    <t>Entresto? (Y/N)</t>
  </si>
  <si>
    <t>Calcium blocker? (Y/N)</t>
  </si>
  <si>
    <t>Amiodarone? (Y/N)</t>
  </si>
  <si>
    <t>LVEF</t>
  </si>
  <si>
    <t>IO092116</t>
  </si>
  <si>
    <t>M</t>
  </si>
  <si>
    <t>II121416</t>
  </si>
  <si>
    <t>F</t>
  </si>
  <si>
    <t>&lt;0.01</t>
  </si>
  <si>
    <t>NZ022317</t>
  </si>
  <si>
    <t>na</t>
  </si>
  <si>
    <t>OU031617</t>
  </si>
  <si>
    <t>MT031317</t>
  </si>
  <si>
    <t>US082217</t>
  </si>
  <si>
    <t>LU041117</t>
  </si>
  <si>
    <t>AA111716</t>
  </si>
  <si>
    <t>AH060617</t>
  </si>
  <si>
    <t>AM101116</t>
  </si>
  <si>
    <t>HI082117</t>
  </si>
  <si>
    <t>TC050917</t>
  </si>
  <si>
    <t>EZ101818</t>
  </si>
  <si>
    <t>BR082117</t>
  </si>
  <si>
    <t xml:space="preserve">na </t>
  </si>
  <si>
    <t>HE121516</t>
  </si>
  <si>
    <t>AR080717</t>
  </si>
  <si>
    <t>OH022117</t>
  </si>
  <si>
    <t>LA090618</t>
  </si>
  <si>
    <t>AO020419</t>
  </si>
  <si>
    <t>NA011319</t>
  </si>
  <si>
    <t>TO120318</t>
  </si>
  <si>
    <t>SVT 0047</t>
  </si>
  <si>
    <t>Control</t>
  </si>
  <si>
    <t>SVT 0049</t>
  </si>
  <si>
    <t>SVT 0053</t>
  </si>
  <si>
    <t>SVT 0050</t>
  </si>
  <si>
    <t>SVT 0051</t>
  </si>
  <si>
    <t>SVT 0052</t>
  </si>
  <si>
    <t>SVT 0012</t>
  </si>
  <si>
    <t>SVT 0021</t>
  </si>
  <si>
    <t>SVT 0027</t>
  </si>
  <si>
    <t>SVT 0030</t>
  </si>
  <si>
    <t>SVT 0054</t>
  </si>
  <si>
    <t>SVT 0055</t>
  </si>
  <si>
    <t>GAPDH ENDOTHELIAL</t>
  </si>
  <si>
    <t>IL18 ENDOTHELIAL</t>
  </si>
  <si>
    <t>LCN2 EPITHELIAL</t>
  </si>
  <si>
    <t>LCN2 ENDOTHELIAL</t>
  </si>
  <si>
    <t xml:space="preserve">LCN2 EPITHELIAL </t>
  </si>
  <si>
    <t>HAVCR1 EPITHELIAL</t>
  </si>
  <si>
    <t>HAVCR1 ENDOTHELIAL</t>
  </si>
  <si>
    <t>FST EPITHELIAL</t>
  </si>
  <si>
    <t>FST ENDOTHELIAL</t>
  </si>
  <si>
    <t>TIMP3 EPITHELIAL</t>
  </si>
  <si>
    <t>TIMP3 ENDOTHELIAL</t>
  </si>
  <si>
    <t>EGFR EPITHELIAL</t>
  </si>
  <si>
    <t>EGFR ENDOTHELIAL</t>
  </si>
  <si>
    <t>SMAD4  EPITHELIAL</t>
  </si>
  <si>
    <t>SMAD4 ENDOTHELIAL</t>
  </si>
  <si>
    <t>SMAD7 ENDOTHELIAL</t>
  </si>
  <si>
    <t>SMAD7 EPITHELIAL</t>
  </si>
  <si>
    <t>LCN2</t>
  </si>
  <si>
    <t>HAVCR1</t>
  </si>
  <si>
    <t xml:space="preserve">CST3 </t>
  </si>
  <si>
    <t>HF+CRS</t>
  </si>
  <si>
    <t>HFpEF NO CRS</t>
  </si>
  <si>
    <t>HFpEF CRS</t>
  </si>
  <si>
    <t>HFpEF  CRS</t>
  </si>
  <si>
    <t>hsa-miR-146a-5p</t>
  </si>
  <si>
    <t>hsa-miR-21-5p</t>
  </si>
  <si>
    <t xml:space="preserve">Healthy Control </t>
  </si>
  <si>
    <t>No EVs Control</t>
  </si>
  <si>
    <t>Healthy Control</t>
  </si>
  <si>
    <t>HFpEF No CRS</t>
  </si>
  <si>
    <t>hsa-miR-192-5p</t>
  </si>
  <si>
    <t>HFpEF CRS+Control cocktail1</t>
  </si>
  <si>
    <t>Healthy Control+Control cocktail 1</t>
  </si>
  <si>
    <r>
      <t>HFpEF</t>
    </r>
    <r>
      <rPr>
        <vertAlign val="subscript"/>
        <sz val="11"/>
        <color theme="1"/>
        <rFont val="Calibri"/>
        <family val="2"/>
        <scheme val="minor"/>
      </rPr>
      <t>CRS</t>
    </r>
    <r>
      <rPr>
        <sz val="11"/>
        <color theme="1"/>
        <rFont val="Calibri"/>
        <family val="2"/>
        <scheme val="minor"/>
      </rPr>
      <t xml:space="preserve">+MiRNAs cocktail 1 </t>
    </r>
  </si>
  <si>
    <t xml:space="preserve">Healthy Control EVs+MiRNAs cocktail 2 </t>
  </si>
  <si>
    <t xml:space="preserve">Healthy Control+Control cocktail 2 </t>
  </si>
  <si>
    <t>Cystatin C Endothelial channel</t>
  </si>
  <si>
    <t>Cystatin C Epithelial channel</t>
  </si>
  <si>
    <t xml:space="preserve">HFpNO CRS </t>
  </si>
  <si>
    <t xml:space="preserve">HFpEF CRS </t>
  </si>
  <si>
    <t>hsa-miR-636</t>
  </si>
  <si>
    <t>hsa-miR-6615-5p</t>
  </si>
  <si>
    <t>hsa-miR-7976</t>
  </si>
  <si>
    <t>hsa-miR-629-3p</t>
  </si>
  <si>
    <t>hsa-miR-7849-3p</t>
  </si>
  <si>
    <t>hsa-miR-483-3p</t>
  </si>
  <si>
    <t>hsa-miR-378c</t>
  </si>
  <si>
    <t>hsa-miR-1287-5p</t>
  </si>
  <si>
    <t>hsa-miR-6749-3p</t>
  </si>
  <si>
    <t>hsa-miR-4732-5p</t>
  </si>
  <si>
    <t>hsa-miR-122-5p</t>
  </si>
  <si>
    <t>hsa-miR-642-3p</t>
  </si>
  <si>
    <t>hsa-miR-7110-3p</t>
  </si>
  <si>
    <t>hsa-miR-4433b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theme="0"/>
      <name val="Avenir Next Regular"/>
    </font>
    <font>
      <sz val="10"/>
      <name val="Avenir Next Regular"/>
    </font>
    <font>
      <sz val="10"/>
      <color rgb="FFFF0000"/>
      <name val="Avenir Next Regular"/>
    </font>
    <font>
      <sz val="10"/>
      <color theme="1"/>
      <name val="Avenir Next Regula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7"/>
      </patternFill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</borders>
  <cellStyleXfs count="6">
    <xf numFmtId="0" fontId="0" fillId="0" borderId="0"/>
    <xf numFmtId="0" fontId="5" fillId="2" borderId="0" applyNumberFormat="0" applyBorder="0" applyAlignment="0" applyProtection="0"/>
    <xf numFmtId="0" fontId="6" fillId="3" borderId="8" applyNumberFormat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3" xfId="0" applyFont="1" applyFill="1" applyBorder="1"/>
    <xf numFmtId="0" fontId="3" fillId="0" borderId="1" xfId="0" applyFont="1" applyFill="1" applyBorder="1"/>
    <xf numFmtId="0" fontId="3" fillId="0" borderId="3" xfId="0" applyFont="1" applyFill="1" applyBorder="1"/>
    <xf numFmtId="0" fontId="2" fillId="0" borderId="2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9" fillId="0" borderId="0" xfId="0" applyFont="1"/>
    <xf numFmtId="0" fontId="0" fillId="0" borderId="0" xfId="0" applyFont="1" applyFill="1"/>
    <xf numFmtId="0" fontId="8" fillId="5" borderId="0" xfId="4"/>
    <xf numFmtId="0" fontId="8" fillId="4" borderId="0" xfId="3"/>
    <xf numFmtId="0" fontId="8" fillId="6" borderId="0" xfId="5"/>
    <xf numFmtId="0" fontId="10" fillId="8" borderId="9" xfId="0" applyFont="1" applyFill="1" applyBorder="1" applyAlignment="1">
      <alignment horizontal="center" vertical="center"/>
    </xf>
    <xf numFmtId="2" fontId="10" fillId="8" borderId="0" xfId="0" applyNumberFormat="1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8" fillId="4" borderId="9" xfId="3" applyBorder="1" applyAlignment="1">
      <alignment vertical="center"/>
    </xf>
    <xf numFmtId="2" fontId="11" fillId="7" borderId="0" xfId="0" applyNumberFormat="1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7" borderId="0" xfId="0" applyFont="1" applyFill="1"/>
    <xf numFmtId="2" fontId="2" fillId="7" borderId="0" xfId="0" applyNumberFormat="1" applyFont="1" applyFill="1" applyAlignment="1">
      <alignment horizontal="center" vertical="center"/>
    </xf>
    <xf numFmtId="0" fontId="2" fillId="7" borderId="0" xfId="0" applyFont="1" applyFill="1"/>
    <xf numFmtId="2" fontId="2" fillId="7" borderId="0" xfId="1" applyNumberFormat="1" applyFont="1" applyFill="1" applyBorder="1" applyAlignment="1">
      <alignment horizontal="center" vertical="center"/>
    </xf>
    <xf numFmtId="0" fontId="2" fillId="7" borderId="0" xfId="1" applyFont="1" applyFill="1" applyBorder="1" applyAlignment="1">
      <alignment horizontal="center" vertical="center"/>
    </xf>
    <xf numFmtId="0" fontId="2" fillId="7" borderId="0" xfId="1" applyNumberFormat="1" applyFont="1" applyFill="1" applyBorder="1" applyAlignment="1">
      <alignment horizontal="center" vertical="center"/>
    </xf>
    <xf numFmtId="0" fontId="2" fillId="7" borderId="0" xfId="1" applyFont="1" applyFill="1"/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7" fillId="0" borderId="0" xfId="0" applyFont="1"/>
    <xf numFmtId="0" fontId="7" fillId="0" borderId="0" xfId="0" applyFont="1" applyAlignment="1">
      <alignment horizontal="right"/>
    </xf>
    <xf numFmtId="2" fontId="7" fillId="0" borderId="0" xfId="0" applyNumberFormat="1" applyFont="1"/>
    <xf numFmtId="0" fontId="8" fillId="5" borderId="9" xfId="4" applyBorder="1" applyAlignment="1">
      <alignment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11" borderId="0" xfId="0" applyNumberFormat="1" applyFont="1" applyFill="1" applyAlignment="1">
      <alignment horizontal="center"/>
    </xf>
    <xf numFmtId="0" fontId="0" fillId="11" borderId="0" xfId="0" applyFont="1" applyFill="1" applyAlignment="1">
      <alignment horizontal="center" vertical="center"/>
    </xf>
    <xf numFmtId="2" fontId="0" fillId="11" borderId="0" xfId="0" applyNumberFormat="1" applyFont="1" applyFill="1" applyAlignment="1">
      <alignment horizontal="center" vertical="center"/>
    </xf>
    <xf numFmtId="0" fontId="0" fillId="11" borderId="0" xfId="0" applyFont="1" applyFill="1"/>
    <xf numFmtId="2" fontId="0" fillId="11" borderId="0" xfId="0" applyNumberFormat="1" applyFont="1" applyFill="1"/>
    <xf numFmtId="0" fontId="2" fillId="11" borderId="0" xfId="0" applyFont="1" applyFill="1" applyAlignment="1">
      <alignment horizontal="center" vertical="center"/>
    </xf>
    <xf numFmtId="0" fontId="0" fillId="11" borderId="0" xfId="0" applyFill="1" applyAlignment="1">
      <alignment horizontal="right"/>
    </xf>
    <xf numFmtId="0" fontId="0" fillId="11" borderId="0" xfId="0" applyFont="1" applyFill="1" applyAlignment="1">
      <alignment horizontal="center"/>
    </xf>
    <xf numFmtId="0" fontId="8" fillId="6" borderId="9" xfId="5" applyBorder="1" applyAlignment="1">
      <alignment vertical="center"/>
    </xf>
    <xf numFmtId="2" fontId="6" fillId="3" borderId="10" xfId="2" applyNumberFormat="1" applyBorder="1" applyAlignment="1">
      <alignment horizontal="center"/>
    </xf>
    <xf numFmtId="0" fontId="6" fillId="3" borderId="8" xfId="2" applyAlignment="1">
      <alignment horizontal="center" vertical="center"/>
    </xf>
    <xf numFmtId="2" fontId="6" fillId="3" borderId="8" xfId="2" applyNumberFormat="1" applyAlignment="1">
      <alignment horizontal="center" vertical="center"/>
    </xf>
    <xf numFmtId="0" fontId="6" fillId="3" borderId="8" xfId="2"/>
    <xf numFmtId="2" fontId="6" fillId="3" borderId="8" xfId="2" applyNumberFormat="1"/>
    <xf numFmtId="0" fontId="6" fillId="3" borderId="8" xfId="2" applyAlignment="1">
      <alignment horizontal="right"/>
    </xf>
    <xf numFmtId="0" fontId="6" fillId="3" borderId="8" xfId="2" applyAlignment="1">
      <alignment horizontal="center"/>
    </xf>
    <xf numFmtId="0" fontId="8" fillId="6" borderId="11" xfId="5" applyBorder="1" applyAlignment="1">
      <alignment vertical="center"/>
    </xf>
    <xf numFmtId="2" fontId="6" fillId="3" borderId="8" xfId="2" applyNumberFormat="1" applyAlignment="1">
      <alignment horizontal="center"/>
    </xf>
    <xf numFmtId="0" fontId="8" fillId="6" borderId="10" xfId="5" applyBorder="1" applyAlignment="1">
      <alignment vertical="center"/>
    </xf>
    <xf numFmtId="0" fontId="8" fillId="4" borderId="12" xfId="3" applyBorder="1" applyAlignment="1">
      <alignment vertical="center"/>
    </xf>
    <xf numFmtId="0" fontId="8" fillId="4" borderId="8" xfId="3" applyBorder="1" applyAlignment="1">
      <alignment vertical="center"/>
    </xf>
    <xf numFmtId="164" fontId="0" fillId="0" borderId="0" xfId="0" applyNumberFormat="1" applyAlignment="1">
      <alignment horizontal="center" vertical="center"/>
    </xf>
    <xf numFmtId="0" fontId="8" fillId="5" borderId="9" xfId="4" applyFont="1" applyBorder="1" applyAlignment="1">
      <alignment vertical="center"/>
    </xf>
    <xf numFmtId="0" fontId="3" fillId="0" borderId="0" xfId="0" applyFont="1" applyFill="1" applyBorder="1"/>
    <xf numFmtId="0" fontId="1" fillId="0" borderId="0" xfId="0" applyFont="1" applyFill="1" applyBorder="1"/>
    <xf numFmtId="0" fontId="14" fillId="0" borderId="0" xfId="0" applyFont="1"/>
    <xf numFmtId="0" fontId="0" fillId="0" borderId="0" xfId="0" applyFont="1" applyFill="1" applyBorder="1"/>
    <xf numFmtId="0" fontId="4" fillId="0" borderId="0" xfId="0" applyFont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3" xfId="0" applyFont="1" applyFill="1" applyBorder="1"/>
    <xf numFmtId="0" fontId="0" fillId="0" borderId="0" xfId="0" applyFont="1"/>
  </cellXfs>
  <cellStyles count="6">
    <cellStyle name="Accent1" xfId="3" builtinId="29"/>
    <cellStyle name="Accent2" xfId="4" builtinId="33"/>
    <cellStyle name="Accent4" xfId="5" builtinId="41"/>
    <cellStyle name="Bad" xfId="1" builtinId="27"/>
    <cellStyle name="Normal" xfId="0" builtinId="0"/>
    <cellStyle name="Output" xfId="2" builtinId="2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topLeftCell="A22" workbookViewId="0">
      <selection activeCell="A29" sqref="A29:A52"/>
    </sheetView>
  </sheetViews>
  <sheetFormatPr defaultColWidth="8.85546875" defaultRowHeight="15"/>
  <cols>
    <col min="1" max="1" width="15.5703125" style="4" customWidth="1"/>
    <col min="2" max="6" width="8.85546875" style="4"/>
    <col min="7" max="7" width="15.42578125" style="4" customWidth="1"/>
    <col min="8" max="16384" width="8.85546875" style="4"/>
  </cols>
  <sheetData>
    <row r="1" spans="1:11">
      <c r="A1" s="7" t="s">
        <v>8</v>
      </c>
      <c r="G1" s="11"/>
      <c r="H1" s="76" t="s">
        <v>93</v>
      </c>
      <c r="I1" s="11"/>
      <c r="J1" s="11"/>
      <c r="K1" s="11"/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76" t="s">
        <v>1</v>
      </c>
      <c r="H2" s="76" t="s">
        <v>2</v>
      </c>
      <c r="I2" s="76" t="s">
        <v>3</v>
      </c>
      <c r="J2" s="76" t="s">
        <v>4</v>
      </c>
      <c r="K2" s="76" t="s">
        <v>5</v>
      </c>
    </row>
    <row r="3" spans="1:11">
      <c r="A3" s="4" t="s">
        <v>119</v>
      </c>
      <c r="B3" s="4">
        <v>19.434999999999999</v>
      </c>
      <c r="C3" s="4">
        <v>19.815000000000001</v>
      </c>
      <c r="D3" s="4">
        <v>18.986999999999998</v>
      </c>
      <c r="E3" s="4">
        <f t="shared" ref="E3:E26" si="0">AVERAGE(B3:D3)</f>
        <v>19.412333333333333</v>
      </c>
      <c r="G3" s="4" t="s">
        <v>119</v>
      </c>
      <c r="H3" s="11">
        <v>22.434999999999999</v>
      </c>
      <c r="I3" s="11">
        <v>22.815000000000001</v>
      </c>
      <c r="J3" s="11">
        <v>22.986999999999998</v>
      </c>
      <c r="K3" s="11">
        <f t="shared" ref="K3:K26" si="1">AVERAGE(H3:J3)</f>
        <v>22.745666666666665</v>
      </c>
    </row>
    <row r="4" spans="1:11">
      <c r="A4" s="4" t="s">
        <v>119</v>
      </c>
      <c r="B4" s="4">
        <v>19.245999999999999</v>
      </c>
      <c r="C4" s="4">
        <v>19.401</v>
      </c>
      <c r="D4" s="4">
        <v>18.893000000000001</v>
      </c>
      <c r="E4" s="4">
        <f t="shared" si="0"/>
        <v>19.18</v>
      </c>
      <c r="G4" s="4" t="s">
        <v>119</v>
      </c>
      <c r="H4" s="11">
        <v>22.245999999999999</v>
      </c>
      <c r="I4" s="11">
        <v>22.401</v>
      </c>
      <c r="J4" s="11">
        <v>18.893000000000001</v>
      </c>
      <c r="K4" s="11">
        <f t="shared" si="1"/>
        <v>21.18</v>
      </c>
    </row>
    <row r="5" spans="1:11">
      <c r="A5" s="4" t="s">
        <v>119</v>
      </c>
      <c r="B5" s="4">
        <v>19.43</v>
      </c>
      <c r="C5" s="4">
        <v>20.635000000000002</v>
      </c>
      <c r="D5" s="4">
        <v>19.02</v>
      </c>
      <c r="E5" s="4">
        <f t="shared" si="0"/>
        <v>19.694999999999997</v>
      </c>
      <c r="G5" s="4" t="s">
        <v>119</v>
      </c>
      <c r="H5" s="11">
        <v>21.43</v>
      </c>
      <c r="I5" s="11">
        <v>20.635000000000002</v>
      </c>
      <c r="J5" s="11">
        <v>20.02</v>
      </c>
      <c r="K5" s="11">
        <f t="shared" si="1"/>
        <v>20.694999999999997</v>
      </c>
    </row>
    <row r="6" spans="1:11">
      <c r="A6" s="4" t="s">
        <v>119</v>
      </c>
      <c r="B6" s="4">
        <v>19.435009999999998</v>
      </c>
      <c r="C6" s="4">
        <v>19.815010000000001</v>
      </c>
      <c r="D6" s="4">
        <v>18.987010000000001</v>
      </c>
      <c r="E6" s="4">
        <f t="shared" si="0"/>
        <v>19.412343333333336</v>
      </c>
      <c r="G6" s="4" t="s">
        <v>119</v>
      </c>
      <c r="H6" s="11">
        <v>22.434999999999999</v>
      </c>
      <c r="I6" s="11">
        <v>22.815000000000001</v>
      </c>
      <c r="J6" s="11">
        <v>22.986999999999998</v>
      </c>
      <c r="K6" s="11">
        <f t="shared" si="1"/>
        <v>22.745666666666665</v>
      </c>
    </row>
    <row r="7" spans="1:11">
      <c r="A7" s="4" t="s">
        <v>119</v>
      </c>
      <c r="B7" s="4">
        <v>19.246002000000001</v>
      </c>
      <c r="C7" s="4">
        <v>19.401009999999999</v>
      </c>
      <c r="D7" s="4">
        <v>18.8903</v>
      </c>
      <c r="E7" s="4">
        <f t="shared" si="0"/>
        <v>19.179103999999999</v>
      </c>
      <c r="G7" s="4" t="s">
        <v>119</v>
      </c>
      <c r="H7" s="11">
        <v>22.245999999999999</v>
      </c>
      <c r="I7" s="11">
        <v>22.401</v>
      </c>
      <c r="J7" s="11">
        <v>18.893000000000001</v>
      </c>
      <c r="K7" s="11">
        <f t="shared" si="1"/>
        <v>21.18</v>
      </c>
    </row>
    <row r="8" spans="1:11">
      <c r="A8" s="4" t="s">
        <v>119</v>
      </c>
      <c r="B8" s="4">
        <v>19.433</v>
      </c>
      <c r="C8" s="4">
        <v>20.635999999999999</v>
      </c>
      <c r="D8" s="4">
        <v>19.020099999999999</v>
      </c>
      <c r="E8" s="4">
        <f t="shared" si="0"/>
        <v>19.696366666666666</v>
      </c>
      <c r="G8" s="4" t="s">
        <v>119</v>
      </c>
      <c r="H8" s="11">
        <v>21.43</v>
      </c>
      <c r="I8" s="11">
        <v>20.635000000000002</v>
      </c>
      <c r="J8" s="11">
        <v>20.02</v>
      </c>
      <c r="K8" s="11">
        <f t="shared" si="1"/>
        <v>20.694999999999997</v>
      </c>
    </row>
    <row r="9" spans="1:11">
      <c r="A9" s="4" t="s">
        <v>115</v>
      </c>
      <c r="B9" s="4">
        <v>22.446000000000002</v>
      </c>
      <c r="C9" s="4">
        <v>23.41</v>
      </c>
      <c r="D9" s="4">
        <v>20.363</v>
      </c>
      <c r="E9" s="4">
        <f t="shared" si="0"/>
        <v>22.072999999999997</v>
      </c>
      <c r="G9" s="4" t="s">
        <v>115</v>
      </c>
      <c r="H9" s="11">
        <v>22.446000000000002</v>
      </c>
      <c r="I9" s="11">
        <v>23.41</v>
      </c>
      <c r="J9" s="11">
        <v>20.363</v>
      </c>
      <c r="K9" s="11">
        <f t="shared" si="1"/>
        <v>22.072999999999997</v>
      </c>
    </row>
    <row r="10" spans="1:11">
      <c r="A10" s="4" t="s">
        <v>115</v>
      </c>
      <c r="B10" s="4">
        <v>20.443000000000001</v>
      </c>
      <c r="C10" s="4">
        <v>24.47</v>
      </c>
      <c r="D10" s="4">
        <v>23.32</v>
      </c>
      <c r="E10" s="4">
        <f t="shared" si="0"/>
        <v>22.744333333333334</v>
      </c>
      <c r="G10" s="4" t="s">
        <v>115</v>
      </c>
      <c r="H10" s="11">
        <v>20.443000000000001</v>
      </c>
      <c r="I10" s="11">
        <v>24.47</v>
      </c>
      <c r="J10" s="11">
        <v>23.32</v>
      </c>
      <c r="K10" s="11">
        <f t="shared" si="1"/>
        <v>22.744333333333334</v>
      </c>
    </row>
    <row r="11" spans="1:11">
      <c r="A11" s="4" t="s">
        <v>115</v>
      </c>
      <c r="B11" s="4">
        <v>21.448</v>
      </c>
      <c r="C11" s="4">
        <v>20.103000000000002</v>
      </c>
      <c r="D11" s="4">
        <v>25.018000000000001</v>
      </c>
      <c r="E11" s="4">
        <f t="shared" si="0"/>
        <v>22.189666666666668</v>
      </c>
      <c r="G11" s="4" t="s">
        <v>115</v>
      </c>
      <c r="H11" s="11">
        <v>21.448</v>
      </c>
      <c r="I11" s="11">
        <v>20.103000000000002</v>
      </c>
      <c r="J11" s="11">
        <v>25.018000000000001</v>
      </c>
      <c r="K11" s="11">
        <f t="shared" si="1"/>
        <v>22.189666666666668</v>
      </c>
    </row>
    <row r="12" spans="1:11">
      <c r="A12" s="4" t="s">
        <v>115</v>
      </c>
      <c r="B12" s="4">
        <v>22.4406</v>
      </c>
      <c r="C12" s="4">
        <v>23.411999999999999</v>
      </c>
      <c r="D12" s="4">
        <v>20.366</v>
      </c>
      <c r="E12" s="4">
        <f t="shared" si="0"/>
        <v>22.072866666666666</v>
      </c>
      <c r="G12" s="4" t="s">
        <v>115</v>
      </c>
      <c r="H12" s="11">
        <v>22.446000000000002</v>
      </c>
      <c r="I12" s="11">
        <v>23.41</v>
      </c>
      <c r="J12" s="11">
        <v>20.363</v>
      </c>
      <c r="K12" s="11">
        <f t="shared" si="1"/>
        <v>22.072999999999997</v>
      </c>
    </row>
    <row r="13" spans="1:11">
      <c r="A13" s="4" t="s">
        <v>115</v>
      </c>
      <c r="B13" s="4">
        <v>20.440000000000001</v>
      </c>
      <c r="C13" s="4">
        <v>24.471</v>
      </c>
      <c r="D13" s="4">
        <v>23.318000000000001</v>
      </c>
      <c r="E13" s="4">
        <f t="shared" si="0"/>
        <v>22.742999999999999</v>
      </c>
      <c r="G13" s="4" t="s">
        <v>115</v>
      </c>
      <c r="H13" s="11">
        <v>20.443000000000001</v>
      </c>
      <c r="I13" s="11">
        <v>24.47</v>
      </c>
      <c r="J13" s="11">
        <v>23.32</v>
      </c>
      <c r="K13" s="11">
        <f t="shared" si="1"/>
        <v>22.744333333333334</v>
      </c>
    </row>
    <row r="14" spans="1:11">
      <c r="A14" s="4" t="s">
        <v>115</v>
      </c>
      <c r="B14" s="4">
        <v>21.4481</v>
      </c>
      <c r="C14" s="4">
        <v>20.103010000000001</v>
      </c>
      <c r="D14" s="4">
        <v>25.018999999999998</v>
      </c>
      <c r="E14" s="4">
        <f t="shared" si="0"/>
        <v>22.190036666666668</v>
      </c>
      <c r="G14" s="4" t="s">
        <v>115</v>
      </c>
      <c r="H14" s="11">
        <v>21.448</v>
      </c>
      <c r="I14" s="11">
        <v>20.103000000000002</v>
      </c>
      <c r="J14" s="11">
        <v>25.018000000000001</v>
      </c>
      <c r="K14" s="11">
        <f t="shared" si="1"/>
        <v>22.189666666666668</v>
      </c>
    </row>
    <row r="15" spans="1:11">
      <c r="A15" s="4" t="s">
        <v>114</v>
      </c>
      <c r="B15" s="4">
        <v>22.445</v>
      </c>
      <c r="C15" s="4">
        <v>21.815000000000001</v>
      </c>
      <c r="D15" s="4">
        <v>20.091999999999999</v>
      </c>
      <c r="E15" s="4">
        <f t="shared" si="0"/>
        <v>21.450666666666667</v>
      </c>
      <c r="G15" s="4" t="s">
        <v>114</v>
      </c>
      <c r="H15" s="11">
        <v>22.445</v>
      </c>
      <c r="I15" s="11">
        <v>21.815000000000001</v>
      </c>
      <c r="J15" s="11">
        <v>20.091999999999999</v>
      </c>
      <c r="K15" s="11">
        <f t="shared" si="1"/>
        <v>21.450666666666667</v>
      </c>
    </row>
    <row r="16" spans="1:11">
      <c r="A16" s="4" t="s">
        <v>114</v>
      </c>
      <c r="B16" s="4">
        <v>21.436</v>
      </c>
      <c r="C16" s="4">
        <v>20.401</v>
      </c>
      <c r="D16" s="4">
        <v>20.603999999999999</v>
      </c>
      <c r="E16" s="4">
        <f t="shared" si="0"/>
        <v>20.813666666666666</v>
      </c>
      <c r="G16" s="4" t="s">
        <v>114</v>
      </c>
      <c r="H16" s="11">
        <v>21.436</v>
      </c>
      <c r="I16" s="11">
        <v>20.401</v>
      </c>
      <c r="J16" s="11">
        <v>20.603999999999999</v>
      </c>
      <c r="K16" s="11">
        <f t="shared" si="1"/>
        <v>20.813666666666666</v>
      </c>
    </row>
    <row r="17" spans="1:11">
      <c r="A17" s="4" t="s">
        <v>114</v>
      </c>
      <c r="B17" s="4">
        <v>19.23</v>
      </c>
      <c r="C17" s="4">
        <v>19.34</v>
      </c>
      <c r="D17" s="4">
        <v>20.87</v>
      </c>
      <c r="E17" s="4">
        <f t="shared" si="0"/>
        <v>19.813333333333333</v>
      </c>
      <c r="G17" s="4" t="s">
        <v>114</v>
      </c>
      <c r="H17" s="11">
        <v>21.23</v>
      </c>
      <c r="I17" s="11">
        <v>20.34</v>
      </c>
      <c r="J17" s="11">
        <v>20.87</v>
      </c>
      <c r="K17" s="11">
        <f t="shared" si="1"/>
        <v>20.813333333333333</v>
      </c>
    </row>
    <row r="18" spans="1:11">
      <c r="A18" s="4" t="s">
        <v>114</v>
      </c>
      <c r="B18" s="4">
        <v>22.446000000000002</v>
      </c>
      <c r="C18" s="4">
        <v>21.812999999999999</v>
      </c>
      <c r="D18" s="4">
        <v>20.092300000000002</v>
      </c>
      <c r="E18" s="4">
        <f t="shared" si="0"/>
        <v>21.450433333333336</v>
      </c>
      <c r="G18" s="4" t="s">
        <v>114</v>
      </c>
      <c r="H18" s="11">
        <v>22.445</v>
      </c>
      <c r="I18" s="11">
        <v>21.815000000000001</v>
      </c>
      <c r="J18" s="11">
        <v>20.091999999999999</v>
      </c>
      <c r="K18" s="11">
        <f t="shared" si="1"/>
        <v>21.450666666666667</v>
      </c>
    </row>
    <row r="19" spans="1:11">
      <c r="A19" s="4" t="s">
        <v>114</v>
      </c>
      <c r="B19" s="4">
        <v>21.428999999999998</v>
      </c>
      <c r="C19" s="4">
        <v>20.41</v>
      </c>
      <c r="D19" s="4">
        <v>20.603999999999999</v>
      </c>
      <c r="E19" s="4">
        <f t="shared" si="0"/>
        <v>20.814333333333334</v>
      </c>
      <c r="G19" s="4" t="s">
        <v>114</v>
      </c>
      <c r="H19" s="11">
        <v>21.436</v>
      </c>
      <c r="I19" s="11">
        <v>20.401</v>
      </c>
      <c r="J19" s="11">
        <v>20.603999999999999</v>
      </c>
      <c r="K19" s="11">
        <f t="shared" si="1"/>
        <v>20.813666666666666</v>
      </c>
    </row>
    <row r="20" spans="1:11">
      <c r="A20" s="4" t="s">
        <v>114</v>
      </c>
      <c r="B20" s="4">
        <v>19.202999999999999</v>
      </c>
      <c r="C20" s="4">
        <v>19.29</v>
      </c>
      <c r="D20" s="4">
        <v>20.86</v>
      </c>
      <c r="E20" s="4">
        <f t="shared" si="0"/>
        <v>19.784333333333333</v>
      </c>
      <c r="G20" s="4" t="s">
        <v>114</v>
      </c>
      <c r="H20" s="11">
        <v>21.23</v>
      </c>
      <c r="I20" s="11">
        <v>20.34</v>
      </c>
      <c r="J20" s="11">
        <v>20.87</v>
      </c>
      <c r="K20" s="11">
        <f t="shared" si="1"/>
        <v>20.813333333333333</v>
      </c>
    </row>
    <row r="21" spans="1:11">
      <c r="A21" s="4" t="s">
        <v>120</v>
      </c>
      <c r="B21" s="4">
        <v>16.809999999999999</v>
      </c>
      <c r="C21" s="4">
        <v>18.899999999999999</v>
      </c>
      <c r="D21" s="4">
        <v>18.21</v>
      </c>
      <c r="E21" s="4">
        <f t="shared" si="0"/>
        <v>17.973333333333333</v>
      </c>
      <c r="F21" s="11"/>
      <c r="G21" s="4" t="s">
        <v>120</v>
      </c>
      <c r="H21" s="11">
        <v>22.81</v>
      </c>
      <c r="I21" s="11">
        <v>22.9</v>
      </c>
      <c r="J21" s="11">
        <v>23.21</v>
      </c>
      <c r="K21" s="11">
        <f t="shared" si="1"/>
        <v>22.973333333333329</v>
      </c>
    </row>
    <row r="22" spans="1:11">
      <c r="A22" s="4" t="s">
        <v>120</v>
      </c>
      <c r="B22" s="4">
        <v>18.492999999999999</v>
      </c>
      <c r="C22" s="4">
        <v>18.02</v>
      </c>
      <c r="D22" s="4">
        <v>19.47</v>
      </c>
      <c r="E22" s="4">
        <f t="shared" si="0"/>
        <v>18.660999999999998</v>
      </c>
      <c r="G22" s="4" t="s">
        <v>120</v>
      </c>
      <c r="H22" s="11">
        <v>22.492999999999999</v>
      </c>
      <c r="I22" s="11">
        <v>22.02</v>
      </c>
      <c r="J22" s="11">
        <v>22.47</v>
      </c>
      <c r="K22" s="11">
        <f t="shared" si="1"/>
        <v>22.327666666666669</v>
      </c>
    </row>
    <row r="23" spans="1:11">
      <c r="A23" s="4" t="s">
        <v>120</v>
      </c>
      <c r="B23" s="4">
        <v>19.29</v>
      </c>
      <c r="C23" s="4">
        <v>19.079999999999998</v>
      </c>
      <c r="D23" s="4">
        <v>18.22</v>
      </c>
      <c r="E23" s="4">
        <f t="shared" si="0"/>
        <v>18.863333333333333</v>
      </c>
      <c r="G23" s="4" t="s">
        <v>120</v>
      </c>
      <c r="H23" s="11">
        <v>22.29</v>
      </c>
      <c r="I23" s="11">
        <v>22.08</v>
      </c>
      <c r="J23" s="11">
        <v>22.22</v>
      </c>
      <c r="K23" s="11">
        <f t="shared" si="1"/>
        <v>22.196666666666669</v>
      </c>
    </row>
    <row r="24" spans="1:11">
      <c r="A24" s="4" t="s">
        <v>120</v>
      </c>
      <c r="B24" s="4">
        <v>16.809999999999999</v>
      </c>
      <c r="C24" s="4">
        <v>18.899999999999999</v>
      </c>
      <c r="D24" s="4">
        <v>18.21</v>
      </c>
      <c r="E24" s="4">
        <f t="shared" si="0"/>
        <v>17.973333333333333</v>
      </c>
      <c r="G24" s="4" t="s">
        <v>120</v>
      </c>
      <c r="H24" s="11">
        <v>22.81</v>
      </c>
      <c r="I24" s="11">
        <v>22.9</v>
      </c>
      <c r="J24" s="11">
        <v>23.21</v>
      </c>
      <c r="K24" s="11">
        <f t="shared" si="1"/>
        <v>22.973333333333329</v>
      </c>
    </row>
    <row r="25" spans="1:11">
      <c r="A25" s="4" t="s">
        <v>120</v>
      </c>
      <c r="B25" s="4">
        <v>18.492999999999999</v>
      </c>
      <c r="C25" s="4">
        <v>18.02</v>
      </c>
      <c r="D25" s="4">
        <v>19.47</v>
      </c>
      <c r="E25" s="4">
        <f t="shared" si="0"/>
        <v>18.660999999999998</v>
      </c>
      <c r="G25" s="4" t="s">
        <v>120</v>
      </c>
      <c r="H25" s="11">
        <v>22.492999999999999</v>
      </c>
      <c r="I25" s="11">
        <v>22.02</v>
      </c>
      <c r="J25" s="11">
        <v>22.47</v>
      </c>
      <c r="K25" s="11">
        <f t="shared" si="1"/>
        <v>22.327666666666669</v>
      </c>
    </row>
    <row r="26" spans="1:11">
      <c r="A26" s="4" t="s">
        <v>120</v>
      </c>
      <c r="B26" s="4">
        <v>19.29</v>
      </c>
      <c r="C26" s="4">
        <v>19.079999999999998</v>
      </c>
      <c r="D26" s="4">
        <v>18.22</v>
      </c>
      <c r="E26" s="4">
        <f t="shared" si="0"/>
        <v>18.863333333333333</v>
      </c>
      <c r="G26" s="4" t="s">
        <v>120</v>
      </c>
      <c r="H26" s="11">
        <v>22.29</v>
      </c>
      <c r="I26" s="11">
        <v>22.08</v>
      </c>
      <c r="J26" s="11">
        <v>22.22</v>
      </c>
      <c r="K26" s="11">
        <f t="shared" si="1"/>
        <v>22.196666666666669</v>
      </c>
    </row>
    <row r="28" spans="1:11">
      <c r="A28" s="76" t="s">
        <v>9</v>
      </c>
      <c r="B28" s="11"/>
      <c r="C28" s="11"/>
      <c r="D28" s="11"/>
      <c r="E28" s="11"/>
      <c r="G28" s="11"/>
      <c r="H28" s="76" t="s">
        <v>94</v>
      </c>
      <c r="I28" s="11"/>
      <c r="J28" s="11"/>
      <c r="K28" s="11"/>
    </row>
    <row r="29" spans="1:11">
      <c r="A29" s="4" t="s">
        <v>119</v>
      </c>
      <c r="B29" s="11">
        <v>22.95</v>
      </c>
      <c r="C29" s="11">
        <v>21.9</v>
      </c>
      <c r="D29" s="11">
        <v>23.98</v>
      </c>
      <c r="E29" s="11">
        <f t="shared" ref="E29:E52" si="2">AVERAGE(B29:D29)</f>
        <v>22.943333333333332</v>
      </c>
      <c r="G29" s="76" t="s">
        <v>1</v>
      </c>
      <c r="H29" s="76" t="s">
        <v>2</v>
      </c>
      <c r="I29" s="76" t="s">
        <v>3</v>
      </c>
      <c r="J29" s="76" t="s">
        <v>4</v>
      </c>
      <c r="K29" s="76" t="s">
        <v>5</v>
      </c>
    </row>
    <row r="30" spans="1:11">
      <c r="A30" s="4" t="s">
        <v>119</v>
      </c>
      <c r="B30" s="11">
        <v>22.35</v>
      </c>
      <c r="C30" s="11">
        <v>22.48</v>
      </c>
      <c r="D30" s="11">
        <v>23.29</v>
      </c>
      <c r="E30" s="11">
        <f t="shared" si="2"/>
        <v>22.706666666666667</v>
      </c>
      <c r="G30" s="4" t="s">
        <v>119</v>
      </c>
      <c r="H30" s="11">
        <v>27.975000000000001</v>
      </c>
      <c r="I30" s="11">
        <v>26.100999999999999</v>
      </c>
      <c r="J30" s="11">
        <v>26.09</v>
      </c>
      <c r="K30" s="11">
        <f>AVERAGE(H30:J30)</f>
        <v>26.721999999999998</v>
      </c>
    </row>
    <row r="31" spans="1:11">
      <c r="A31" s="4" t="s">
        <v>119</v>
      </c>
      <c r="B31" s="11">
        <v>22.8</v>
      </c>
      <c r="C31" s="11">
        <v>23.11</v>
      </c>
      <c r="D31" s="11">
        <v>23.98</v>
      </c>
      <c r="E31" s="11">
        <f t="shared" si="2"/>
        <v>23.296666666666667</v>
      </c>
      <c r="G31" s="4" t="s">
        <v>119</v>
      </c>
      <c r="H31" s="11">
        <v>26.66</v>
      </c>
      <c r="I31" s="11">
        <v>26.03</v>
      </c>
      <c r="J31" s="11">
        <v>25.09</v>
      </c>
      <c r="K31" s="11">
        <f t="shared" ref="K31:K32" si="3">AVERAGE(H31:J31)</f>
        <v>25.926666666666666</v>
      </c>
    </row>
    <row r="32" spans="1:11">
      <c r="A32" s="4" t="s">
        <v>119</v>
      </c>
      <c r="B32" s="11">
        <v>22.900500000000001</v>
      </c>
      <c r="C32" s="11">
        <v>21.900500000000001</v>
      </c>
      <c r="D32" s="11">
        <v>23.98001</v>
      </c>
      <c r="E32" s="11">
        <f t="shared" si="2"/>
        <v>22.927003333333335</v>
      </c>
      <c r="G32" s="4" t="s">
        <v>119</v>
      </c>
      <c r="H32" s="11">
        <v>27.31</v>
      </c>
      <c r="I32" s="11">
        <v>25.001000000000001</v>
      </c>
      <c r="J32" s="11">
        <v>25.007999999999999</v>
      </c>
      <c r="K32" s="11">
        <f t="shared" si="3"/>
        <v>25.773</v>
      </c>
    </row>
    <row r="33" spans="1:11">
      <c r="A33" s="4" t="s">
        <v>119</v>
      </c>
      <c r="B33" s="11">
        <v>22.350100000000001</v>
      </c>
      <c r="C33" s="11">
        <v>22.48001</v>
      </c>
      <c r="D33" s="11">
        <v>23.290019999999998</v>
      </c>
      <c r="E33" s="11">
        <f t="shared" si="2"/>
        <v>22.706710000000001</v>
      </c>
      <c r="G33" s="4" t="s">
        <v>119</v>
      </c>
      <c r="H33" s="11">
        <v>27.75</v>
      </c>
      <c r="I33" s="11">
        <v>27.100999999999999</v>
      </c>
      <c r="J33" s="11">
        <v>27.09</v>
      </c>
      <c r="K33" s="11">
        <f>AVERAGE(H33:J33)</f>
        <v>27.313666666666666</v>
      </c>
    </row>
    <row r="34" spans="1:11">
      <c r="A34" s="4" t="s">
        <v>119</v>
      </c>
      <c r="B34" s="11">
        <v>22.8003</v>
      </c>
      <c r="C34" s="11">
        <v>23.110019999999999</v>
      </c>
      <c r="D34" s="11">
        <v>23.980090000000001</v>
      </c>
      <c r="E34" s="11">
        <f t="shared" si="2"/>
        <v>23.296803333333333</v>
      </c>
      <c r="G34" s="4" t="s">
        <v>119</v>
      </c>
      <c r="H34" s="11">
        <v>25.93</v>
      </c>
      <c r="I34" s="11">
        <v>26.13</v>
      </c>
      <c r="J34" s="11">
        <v>26.1</v>
      </c>
      <c r="K34" s="11">
        <f t="shared" ref="K34:K36" si="4">AVERAGE(H34:J34)</f>
        <v>26.053333333333331</v>
      </c>
    </row>
    <row r="35" spans="1:11">
      <c r="A35" s="4" t="s">
        <v>115</v>
      </c>
      <c r="B35" s="11">
        <v>23.1</v>
      </c>
      <c r="C35" s="11">
        <v>23.09</v>
      </c>
      <c r="D35" s="11">
        <v>22.39</v>
      </c>
      <c r="E35" s="11">
        <f t="shared" si="2"/>
        <v>22.86</v>
      </c>
      <c r="G35" s="4" t="s">
        <v>119</v>
      </c>
      <c r="H35" s="11">
        <v>26.31</v>
      </c>
      <c r="I35" s="11">
        <v>25.001000000000001</v>
      </c>
      <c r="J35" s="11">
        <v>25.007999999999999</v>
      </c>
      <c r="K35" s="11">
        <f t="shared" si="4"/>
        <v>25.439666666666668</v>
      </c>
    </row>
    <row r="36" spans="1:11">
      <c r="A36" s="4" t="s">
        <v>115</v>
      </c>
      <c r="B36" s="11">
        <v>23.93</v>
      </c>
      <c r="C36" s="11">
        <v>23.09</v>
      </c>
      <c r="D36" s="11">
        <v>24.02</v>
      </c>
      <c r="E36" s="11">
        <f t="shared" si="2"/>
        <v>23.679999999999996</v>
      </c>
      <c r="G36" s="4" t="s">
        <v>115</v>
      </c>
      <c r="H36" s="11">
        <v>25.4</v>
      </c>
      <c r="I36" s="11">
        <v>24.03</v>
      </c>
      <c r="J36" s="11">
        <v>24.81</v>
      </c>
      <c r="K36" s="11">
        <f t="shared" si="4"/>
        <v>24.746666666666666</v>
      </c>
    </row>
    <row r="37" spans="1:11">
      <c r="A37" s="4" t="s">
        <v>115</v>
      </c>
      <c r="B37" s="11">
        <v>23.02</v>
      </c>
      <c r="C37" s="11">
        <v>22.9</v>
      </c>
      <c r="D37" s="11">
        <v>22.89</v>
      </c>
      <c r="E37" s="11">
        <f t="shared" si="2"/>
        <v>22.936666666666667</v>
      </c>
      <c r="G37" s="4" t="s">
        <v>115</v>
      </c>
      <c r="H37" s="11">
        <v>25.08</v>
      </c>
      <c r="I37" s="11">
        <v>26.02</v>
      </c>
      <c r="J37" s="11">
        <v>25.1</v>
      </c>
      <c r="K37" s="11">
        <f>AVERAGE(H37:J37)</f>
        <v>25.399999999999995</v>
      </c>
    </row>
    <row r="38" spans="1:11">
      <c r="A38" s="4" t="s">
        <v>115</v>
      </c>
      <c r="B38" s="11">
        <v>23.129000000000001</v>
      </c>
      <c r="C38" s="11">
        <v>23.19</v>
      </c>
      <c r="D38" s="11">
        <v>22.39</v>
      </c>
      <c r="E38" s="11">
        <f t="shared" si="2"/>
        <v>22.903000000000002</v>
      </c>
      <c r="G38" s="4" t="s">
        <v>115</v>
      </c>
      <c r="H38" s="11">
        <v>25.8</v>
      </c>
      <c r="I38" s="11">
        <v>24.001999999999999</v>
      </c>
      <c r="J38" s="11">
        <v>24.76</v>
      </c>
      <c r="K38" s="11">
        <f t="shared" ref="K38:K39" si="5">AVERAGE(H38:J38)</f>
        <v>24.853999999999999</v>
      </c>
    </row>
    <row r="39" spans="1:11">
      <c r="A39" s="4" t="s">
        <v>115</v>
      </c>
      <c r="B39" s="11">
        <v>23.03</v>
      </c>
      <c r="C39" s="11">
        <v>23.09</v>
      </c>
      <c r="D39" s="11">
        <v>24.200199999999999</v>
      </c>
      <c r="E39" s="11">
        <f t="shared" si="2"/>
        <v>23.440066666666667</v>
      </c>
      <c r="G39" s="4" t="s">
        <v>115</v>
      </c>
      <c r="H39" s="11">
        <v>25.8</v>
      </c>
      <c r="I39" s="11">
        <v>24.03</v>
      </c>
      <c r="J39" s="11">
        <v>24.001000000000001</v>
      </c>
      <c r="K39" s="11">
        <f t="shared" si="5"/>
        <v>24.610333333333333</v>
      </c>
    </row>
    <row r="40" spans="1:11">
      <c r="A40" s="4" t="s">
        <v>115</v>
      </c>
      <c r="B40" s="11">
        <v>23.12</v>
      </c>
      <c r="C40" s="11">
        <v>22.9</v>
      </c>
      <c r="D40" s="11">
        <v>22.89</v>
      </c>
      <c r="E40" s="11">
        <f t="shared" si="2"/>
        <v>22.97</v>
      </c>
      <c r="G40" s="4" t="s">
        <v>115</v>
      </c>
      <c r="H40" s="11">
        <v>25.68</v>
      </c>
      <c r="I40" s="11">
        <v>25.02</v>
      </c>
      <c r="J40" s="11">
        <v>25.1</v>
      </c>
      <c r="K40" s="11">
        <f>AVERAGE(H40:J40)</f>
        <v>25.266666666666669</v>
      </c>
    </row>
    <row r="41" spans="1:11">
      <c r="A41" s="4" t="s">
        <v>114</v>
      </c>
      <c r="B41" s="11">
        <v>25.53</v>
      </c>
      <c r="C41" s="11">
        <v>24.01</v>
      </c>
      <c r="D41" s="11">
        <v>24.98</v>
      </c>
      <c r="E41" s="11">
        <f t="shared" si="2"/>
        <v>24.840000000000003</v>
      </c>
      <c r="G41" s="4" t="s">
        <v>115</v>
      </c>
      <c r="H41" s="11">
        <v>24.7</v>
      </c>
      <c r="I41" s="11">
        <v>24.13</v>
      </c>
      <c r="J41" s="11">
        <v>25.5</v>
      </c>
      <c r="K41" s="11">
        <f t="shared" ref="K41" si="6">AVERAGE(H41:J41)</f>
        <v>24.776666666666667</v>
      </c>
    </row>
    <row r="42" spans="1:11">
      <c r="A42" s="4" t="s">
        <v>114</v>
      </c>
      <c r="B42" s="11">
        <v>23.22</v>
      </c>
      <c r="C42" s="11">
        <v>26.17</v>
      </c>
      <c r="D42" s="11">
        <v>22.99</v>
      </c>
      <c r="E42" s="11">
        <f t="shared" si="2"/>
        <v>24.126666666666665</v>
      </c>
      <c r="G42" s="4" t="s">
        <v>114</v>
      </c>
      <c r="H42" s="11">
        <v>28.21</v>
      </c>
      <c r="I42" s="11">
        <v>28.71</v>
      </c>
      <c r="J42" s="11">
        <v>29.25</v>
      </c>
      <c r="K42" s="11">
        <f>AVERAGE(H42:J42)</f>
        <v>28.723333333333333</v>
      </c>
    </row>
    <row r="43" spans="1:11">
      <c r="A43" s="4" t="s">
        <v>114</v>
      </c>
      <c r="B43" s="11">
        <v>23.012</v>
      </c>
      <c r="C43" s="11">
        <v>23.09</v>
      </c>
      <c r="D43" s="11">
        <v>23.2</v>
      </c>
      <c r="E43" s="11">
        <f t="shared" si="2"/>
        <v>23.100666666666669</v>
      </c>
      <c r="G43" s="4" t="s">
        <v>114</v>
      </c>
      <c r="H43" s="11">
        <v>28.82</v>
      </c>
      <c r="I43" s="11">
        <v>28.17</v>
      </c>
      <c r="J43" s="11">
        <v>28.19</v>
      </c>
      <c r="K43" s="11">
        <f t="shared" ref="K43:K44" si="7">AVERAGE(H43:J43)</f>
        <v>28.393333333333334</v>
      </c>
    </row>
    <row r="44" spans="1:11">
      <c r="A44" s="4" t="s">
        <v>114</v>
      </c>
      <c r="B44" s="11">
        <v>25.53</v>
      </c>
      <c r="C44" s="11">
        <v>24.01</v>
      </c>
      <c r="D44" s="11">
        <v>24.98</v>
      </c>
      <c r="E44" s="11">
        <f t="shared" si="2"/>
        <v>24.840000000000003</v>
      </c>
      <c r="G44" s="4" t="s">
        <v>114</v>
      </c>
      <c r="H44" s="11">
        <v>28.012</v>
      </c>
      <c r="I44" s="11">
        <v>27.2</v>
      </c>
      <c r="J44" s="11">
        <v>29.01</v>
      </c>
      <c r="K44" s="11">
        <f t="shared" si="7"/>
        <v>28.074000000000002</v>
      </c>
    </row>
    <row r="45" spans="1:11">
      <c r="A45" s="4" t="s">
        <v>114</v>
      </c>
      <c r="B45" s="11">
        <v>23.22</v>
      </c>
      <c r="C45" s="11">
        <v>26.17</v>
      </c>
      <c r="D45" s="11">
        <v>22.99</v>
      </c>
      <c r="E45" s="11">
        <f t="shared" si="2"/>
        <v>24.126666666666665</v>
      </c>
      <c r="G45" s="4" t="s">
        <v>114</v>
      </c>
      <c r="H45" s="11">
        <v>28.201000000000001</v>
      </c>
      <c r="I45" s="11">
        <v>28.61</v>
      </c>
      <c r="J45" s="11">
        <v>28.95</v>
      </c>
      <c r="K45" s="11">
        <f>AVERAGE(H45:J45)</f>
        <v>28.587</v>
      </c>
    </row>
    <row r="46" spans="1:11">
      <c r="A46" s="4" t="s">
        <v>114</v>
      </c>
      <c r="B46" s="11">
        <v>23.012</v>
      </c>
      <c r="C46" s="11">
        <v>23.09</v>
      </c>
      <c r="D46" s="11">
        <v>23.2</v>
      </c>
      <c r="E46" s="11">
        <f t="shared" si="2"/>
        <v>23.100666666666669</v>
      </c>
      <c r="G46" s="4" t="s">
        <v>114</v>
      </c>
      <c r="H46" s="11">
        <v>28.82</v>
      </c>
      <c r="I46" s="11">
        <v>28.17</v>
      </c>
      <c r="J46" s="11">
        <v>28.2</v>
      </c>
      <c r="K46" s="11">
        <f t="shared" ref="K46:K53" si="8">AVERAGE(H46:J46)</f>
        <v>28.396666666666665</v>
      </c>
    </row>
    <row r="47" spans="1:11">
      <c r="A47" s="4" t="s">
        <v>120</v>
      </c>
      <c r="B47" s="11">
        <v>20.98</v>
      </c>
      <c r="C47" s="11">
        <v>20.89</v>
      </c>
      <c r="D47" s="11">
        <v>20.88</v>
      </c>
      <c r="E47" s="11">
        <f t="shared" si="2"/>
        <v>20.916666666666668</v>
      </c>
      <c r="G47" s="4" t="s">
        <v>114</v>
      </c>
      <c r="H47" s="11">
        <v>28.012</v>
      </c>
      <c r="I47" s="11">
        <v>27.2</v>
      </c>
      <c r="J47" s="11">
        <v>29.01</v>
      </c>
      <c r="K47" s="11">
        <f t="shared" si="8"/>
        <v>28.074000000000002</v>
      </c>
    </row>
    <row r="48" spans="1:11">
      <c r="A48" s="4" t="s">
        <v>120</v>
      </c>
      <c r="B48" s="11">
        <v>20.9</v>
      </c>
      <c r="C48" s="11">
        <v>22.98</v>
      </c>
      <c r="D48" s="11">
        <v>20.93</v>
      </c>
      <c r="E48" s="11">
        <f t="shared" si="2"/>
        <v>21.603333333333335</v>
      </c>
      <c r="G48" s="4" t="s">
        <v>120</v>
      </c>
      <c r="H48" s="11">
        <v>27.19</v>
      </c>
      <c r="I48" s="11">
        <v>27.09</v>
      </c>
      <c r="J48" s="11">
        <v>27.98</v>
      </c>
      <c r="K48" s="11">
        <f t="shared" si="8"/>
        <v>27.42</v>
      </c>
    </row>
    <row r="49" spans="1:11">
      <c r="A49" s="4" t="s">
        <v>120</v>
      </c>
      <c r="B49" s="11">
        <v>21.7</v>
      </c>
      <c r="C49" s="11">
        <v>22.89</v>
      </c>
      <c r="D49" s="11">
        <v>21.01</v>
      </c>
      <c r="E49" s="11">
        <f t="shared" si="2"/>
        <v>21.866666666666671</v>
      </c>
      <c r="G49" s="4" t="s">
        <v>120</v>
      </c>
      <c r="H49" s="11">
        <v>27.09</v>
      </c>
      <c r="I49" s="11">
        <v>27.23</v>
      </c>
      <c r="J49" s="11">
        <v>27.03</v>
      </c>
      <c r="K49" s="11">
        <f t="shared" si="8"/>
        <v>27.116666666666664</v>
      </c>
    </row>
    <row r="50" spans="1:11">
      <c r="A50" s="4" t="s">
        <v>120</v>
      </c>
      <c r="B50" s="11">
        <v>20.98</v>
      </c>
      <c r="C50" s="11">
        <v>20.89</v>
      </c>
      <c r="D50" s="11">
        <v>20.88</v>
      </c>
      <c r="E50" s="11">
        <f t="shared" si="2"/>
        <v>20.916666666666668</v>
      </c>
      <c r="G50" s="4" t="s">
        <v>120</v>
      </c>
      <c r="H50" s="11">
        <v>27.03</v>
      </c>
      <c r="I50" s="11">
        <v>27.007999999999999</v>
      </c>
      <c r="J50" s="11">
        <v>27.09</v>
      </c>
      <c r="K50" s="11">
        <f t="shared" si="8"/>
        <v>27.042666666666666</v>
      </c>
    </row>
    <row r="51" spans="1:11">
      <c r="A51" s="4" t="s">
        <v>120</v>
      </c>
      <c r="B51" s="11">
        <v>20.9</v>
      </c>
      <c r="C51" s="11">
        <v>22.98</v>
      </c>
      <c r="D51" s="11">
        <v>20.93</v>
      </c>
      <c r="E51" s="11">
        <f t="shared" si="2"/>
        <v>21.603333333333335</v>
      </c>
      <c r="G51" s="4" t="s">
        <v>120</v>
      </c>
      <c r="H51" s="11">
        <v>27.2</v>
      </c>
      <c r="I51" s="11">
        <v>27.09</v>
      </c>
      <c r="J51" s="11">
        <v>27.89</v>
      </c>
      <c r="K51" s="11">
        <f t="shared" si="8"/>
        <v>27.393333333333334</v>
      </c>
    </row>
    <row r="52" spans="1:11">
      <c r="A52" s="4" t="s">
        <v>120</v>
      </c>
      <c r="B52" s="11">
        <v>21.7</v>
      </c>
      <c r="C52" s="11">
        <v>22.89</v>
      </c>
      <c r="D52" s="11">
        <v>21.01</v>
      </c>
      <c r="E52" s="11">
        <f t="shared" si="2"/>
        <v>21.866666666666671</v>
      </c>
      <c r="G52" s="4" t="s">
        <v>120</v>
      </c>
      <c r="H52" s="11">
        <v>27.09</v>
      </c>
      <c r="I52" s="11">
        <v>27.13</v>
      </c>
      <c r="J52" s="11">
        <v>27.23</v>
      </c>
      <c r="K52" s="11">
        <f t="shared" si="8"/>
        <v>27.150000000000002</v>
      </c>
    </row>
    <row r="53" spans="1:11">
      <c r="G53" s="4" t="s">
        <v>120</v>
      </c>
      <c r="H53" s="11">
        <v>27.03</v>
      </c>
      <c r="I53" s="11">
        <v>27.1</v>
      </c>
      <c r="J53" s="11">
        <v>27.09</v>
      </c>
      <c r="K53" s="11">
        <f t="shared" si="8"/>
        <v>27.073333333333334</v>
      </c>
    </row>
  </sheetData>
  <phoneticPr fontId="1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1"/>
  <sheetViews>
    <sheetView workbookViewId="0">
      <selection activeCell="G19" sqref="G19:G31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7" spans="1:11">
      <c r="B17" s="5" t="s">
        <v>102</v>
      </c>
      <c r="C17" s="5"/>
      <c r="D17" s="5"/>
      <c r="H17" s="5" t="s">
        <v>103</v>
      </c>
      <c r="I17" s="5"/>
      <c r="J17" s="5"/>
      <c r="K17" s="5"/>
    </row>
    <row r="18" spans="1:11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G18" s="5" t="s">
        <v>1</v>
      </c>
      <c r="H18" s="5" t="s">
        <v>2</v>
      </c>
      <c r="I18" s="5" t="s">
        <v>3</v>
      </c>
      <c r="J18" s="5" t="s">
        <v>4</v>
      </c>
      <c r="K18" s="5" t="s">
        <v>5</v>
      </c>
    </row>
    <row r="19" spans="1:11">
      <c r="A19" s="2" t="s">
        <v>121</v>
      </c>
      <c r="B19" s="4">
        <v>18.885000000000002</v>
      </c>
      <c r="C19" s="4">
        <v>21.09</v>
      </c>
      <c r="D19" s="4">
        <v>20.079999999999998</v>
      </c>
      <c r="E19" s="4">
        <f>AVERAGE(B19:D19)</f>
        <v>20.018333333333334</v>
      </c>
      <c r="G19" s="2" t="s">
        <v>121</v>
      </c>
      <c r="H19" s="4">
        <v>18.850000000000001</v>
      </c>
      <c r="I19" s="4">
        <v>18.09</v>
      </c>
      <c r="J19" s="4">
        <v>18.02</v>
      </c>
      <c r="K19" s="4">
        <f>AVERAGE(H19:J19)</f>
        <v>18.319999999999997</v>
      </c>
    </row>
    <row r="20" spans="1:11">
      <c r="A20" s="2" t="s">
        <v>121</v>
      </c>
      <c r="B20" s="4">
        <v>19.234999999999999</v>
      </c>
      <c r="C20" s="4">
        <v>20.428000000000001</v>
      </c>
      <c r="D20" s="4">
        <v>20.09</v>
      </c>
      <c r="E20" s="4">
        <f t="shared" ref="E20:E31" si="2">AVERAGE(B20:D20)</f>
        <v>19.917666666666666</v>
      </c>
      <c r="G20" s="2" t="s">
        <v>121</v>
      </c>
      <c r="H20" s="4">
        <v>19.25</v>
      </c>
      <c r="I20" s="4">
        <v>19.428000000000001</v>
      </c>
      <c r="J20" s="4">
        <v>18.11</v>
      </c>
      <c r="K20" s="4">
        <f t="shared" ref="K20:K31" si="3">AVERAGE(H20:J20)</f>
        <v>18.929333333333332</v>
      </c>
    </row>
    <row r="21" spans="1:11">
      <c r="A21" s="2" t="s">
        <v>121</v>
      </c>
      <c r="B21" s="4">
        <v>20.309999999999999</v>
      </c>
      <c r="C21" s="4">
        <v>20.010000000000002</v>
      </c>
      <c r="D21" s="4">
        <v>20.98</v>
      </c>
      <c r="E21" s="4">
        <f t="shared" si="2"/>
        <v>20.433333333333334</v>
      </c>
      <c r="G21" s="2" t="s">
        <v>121</v>
      </c>
      <c r="H21" s="4">
        <v>19.309999999999999</v>
      </c>
      <c r="I21" s="4">
        <v>20.010000000000002</v>
      </c>
      <c r="J21" s="4">
        <v>19.21</v>
      </c>
      <c r="K21" s="4">
        <f t="shared" si="3"/>
        <v>19.510000000000002</v>
      </c>
    </row>
    <row r="22" spans="1:11">
      <c r="A22" s="2" t="s">
        <v>115</v>
      </c>
      <c r="B22" s="4">
        <v>28.109000000000002</v>
      </c>
      <c r="C22" s="4">
        <v>18.7</v>
      </c>
      <c r="D22" s="4">
        <v>18.03</v>
      </c>
      <c r="E22" s="4">
        <f t="shared" si="2"/>
        <v>21.613</v>
      </c>
      <c r="G22" s="2" t="s">
        <v>115</v>
      </c>
      <c r="H22" s="4">
        <v>26.129000000000001</v>
      </c>
      <c r="I22" s="4">
        <v>19.100000000000001</v>
      </c>
      <c r="J22" s="4">
        <v>16.989999999999998</v>
      </c>
      <c r="K22" s="4">
        <f t="shared" si="3"/>
        <v>20.739666666666665</v>
      </c>
    </row>
    <row r="23" spans="1:11">
      <c r="A23" s="2" t="s">
        <v>115</v>
      </c>
      <c r="B23" s="4">
        <v>28.48</v>
      </c>
      <c r="C23" s="4">
        <v>28.18</v>
      </c>
      <c r="D23" s="4">
        <v>19.04</v>
      </c>
      <c r="E23" s="4">
        <f t="shared" si="2"/>
        <v>25.233333333333331</v>
      </c>
      <c r="G23" s="2" t="s">
        <v>115</v>
      </c>
      <c r="H23" s="4">
        <v>22.48</v>
      </c>
      <c r="I23" s="4">
        <v>21.18</v>
      </c>
      <c r="J23" s="4">
        <v>24.59</v>
      </c>
      <c r="K23" s="4">
        <f t="shared" si="3"/>
        <v>22.75</v>
      </c>
    </row>
    <row r="24" spans="1:11">
      <c r="A24" s="2" t="s">
        <v>115</v>
      </c>
      <c r="B24" s="4">
        <v>18.347999999999999</v>
      </c>
      <c r="C24" s="4">
        <v>27.8</v>
      </c>
      <c r="D24" s="4">
        <v>18.010000000000002</v>
      </c>
      <c r="E24" s="4">
        <f t="shared" si="2"/>
        <v>21.385999999999999</v>
      </c>
      <c r="G24" s="2" t="s">
        <v>115</v>
      </c>
      <c r="H24" s="4">
        <v>17.84</v>
      </c>
      <c r="I24" s="4">
        <v>27.73</v>
      </c>
      <c r="J24" s="4">
        <v>18.010000000000002</v>
      </c>
      <c r="K24" s="4">
        <f t="shared" si="3"/>
        <v>21.193333333333332</v>
      </c>
    </row>
    <row r="25" spans="1:11">
      <c r="A25" s="2" t="s">
        <v>115</v>
      </c>
      <c r="B25" s="4">
        <v>24.01</v>
      </c>
      <c r="C25" s="4">
        <v>18.399999999999999</v>
      </c>
      <c r="D25" s="4">
        <v>26.09</v>
      </c>
      <c r="E25" s="4">
        <f t="shared" si="2"/>
        <v>22.833333333333332</v>
      </c>
      <c r="G25" s="2" t="s">
        <v>115</v>
      </c>
      <c r="H25" s="4">
        <v>17.920000000000002</v>
      </c>
      <c r="I25" s="4">
        <v>24.9</v>
      </c>
      <c r="J25" s="4">
        <v>22.23</v>
      </c>
      <c r="K25" s="4">
        <f t="shared" si="3"/>
        <v>21.683333333333334</v>
      </c>
    </row>
    <row r="26" spans="1:11">
      <c r="A26" s="2" t="s">
        <v>122</v>
      </c>
      <c r="B26" s="4">
        <v>24.53</v>
      </c>
      <c r="C26" s="4">
        <v>20.82</v>
      </c>
      <c r="D26" s="4">
        <v>20.87</v>
      </c>
      <c r="E26" s="4">
        <f t="shared" si="2"/>
        <v>22.073333333333334</v>
      </c>
      <c r="G26" s="2" t="s">
        <v>122</v>
      </c>
      <c r="H26" s="4">
        <v>20.53</v>
      </c>
      <c r="I26" s="4">
        <v>21.98</v>
      </c>
      <c r="J26" s="4">
        <v>21.87</v>
      </c>
      <c r="K26" s="4">
        <f t="shared" si="3"/>
        <v>21.460000000000004</v>
      </c>
    </row>
    <row r="27" spans="1:11">
      <c r="A27" s="2" t="s">
        <v>122</v>
      </c>
      <c r="B27" s="4">
        <v>23.22</v>
      </c>
      <c r="C27" s="4">
        <v>20.170000000000002</v>
      </c>
      <c r="D27" s="4">
        <v>20.99</v>
      </c>
      <c r="E27" s="4">
        <f t="shared" si="2"/>
        <v>21.459999999999997</v>
      </c>
      <c r="G27" s="2" t="s">
        <v>122</v>
      </c>
      <c r="H27" s="4">
        <v>21.22</v>
      </c>
      <c r="I27" s="4">
        <v>21.17</v>
      </c>
      <c r="J27" s="4">
        <v>20.99</v>
      </c>
      <c r="K27" s="4">
        <f t="shared" si="3"/>
        <v>21.126666666666665</v>
      </c>
    </row>
    <row r="28" spans="1:11">
      <c r="A28" s="2" t="s">
        <v>122</v>
      </c>
      <c r="B28" s="4">
        <v>19.012</v>
      </c>
      <c r="C28" s="4">
        <v>25.09</v>
      </c>
      <c r="D28" s="4">
        <v>20.2</v>
      </c>
      <c r="E28" s="4">
        <f t="shared" si="2"/>
        <v>21.434000000000001</v>
      </c>
      <c r="G28" s="2" t="s">
        <v>122</v>
      </c>
      <c r="H28" s="4">
        <v>19.012</v>
      </c>
      <c r="I28" s="4">
        <v>20.09</v>
      </c>
      <c r="J28" s="4">
        <v>23.2</v>
      </c>
      <c r="K28" s="4">
        <f t="shared" si="3"/>
        <v>20.767333333333337</v>
      </c>
    </row>
    <row r="29" spans="1:11">
      <c r="A29" s="2" t="s">
        <v>120</v>
      </c>
      <c r="B29" s="4">
        <v>17.28</v>
      </c>
      <c r="C29" s="4">
        <v>20.908999999999999</v>
      </c>
      <c r="D29" s="4">
        <v>20.99</v>
      </c>
      <c r="E29" s="4">
        <f t="shared" si="2"/>
        <v>19.726333333333333</v>
      </c>
      <c r="G29" s="2" t="s">
        <v>120</v>
      </c>
      <c r="H29" s="4">
        <v>18.89</v>
      </c>
      <c r="I29" s="4">
        <v>19.908999999999999</v>
      </c>
      <c r="J29" s="4">
        <v>19.12</v>
      </c>
      <c r="K29" s="4">
        <f t="shared" si="3"/>
        <v>19.306333333333331</v>
      </c>
    </row>
    <row r="30" spans="1:11">
      <c r="A30" s="2" t="s">
        <v>120</v>
      </c>
      <c r="B30" s="4">
        <v>17.899999999999999</v>
      </c>
      <c r="C30" s="4">
        <v>18.8</v>
      </c>
      <c r="D30" s="4">
        <v>21.2</v>
      </c>
      <c r="E30" s="4">
        <f>AVERAGE(B30:D30)</f>
        <v>19.3</v>
      </c>
      <c r="G30" s="2" t="s">
        <v>120</v>
      </c>
      <c r="H30" s="4">
        <v>19.559999999999999</v>
      </c>
      <c r="I30" s="4">
        <v>18.98</v>
      </c>
      <c r="J30" s="4">
        <v>18.93</v>
      </c>
      <c r="K30" s="4">
        <f t="shared" si="3"/>
        <v>19.156666666666666</v>
      </c>
    </row>
    <row r="31" spans="1:11">
      <c r="A31" s="2" t="s">
        <v>120</v>
      </c>
      <c r="B31" s="4">
        <v>19.77</v>
      </c>
      <c r="C31" s="4">
        <v>20.69</v>
      </c>
      <c r="D31" s="4">
        <v>21.09</v>
      </c>
      <c r="E31" s="4">
        <f t="shared" si="2"/>
        <v>20.516666666666666</v>
      </c>
      <c r="G31" s="2" t="s">
        <v>120</v>
      </c>
      <c r="H31" s="4">
        <v>19.09</v>
      </c>
      <c r="I31" s="4">
        <v>18.98</v>
      </c>
      <c r="J31" s="4">
        <v>19.09</v>
      </c>
      <c r="K31" s="4">
        <f t="shared" si="3"/>
        <v>19.0533333333333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B5B06-3799-407C-9459-3A3F25EBE512}">
  <dimension ref="A1:B7"/>
  <sheetViews>
    <sheetView workbookViewId="0"/>
  </sheetViews>
  <sheetFormatPr defaultRowHeight="15"/>
  <cols>
    <col min="1" max="1" width="14" customWidth="1"/>
    <col min="2" max="2" width="12.85546875" customWidth="1"/>
  </cols>
  <sheetData>
    <row r="1" spans="1:2">
      <c r="A1" s="1" t="s">
        <v>117</v>
      </c>
    </row>
    <row r="2" spans="1:2">
      <c r="A2" s="83" t="s">
        <v>114</v>
      </c>
      <c r="B2" s="83" t="s">
        <v>116</v>
      </c>
    </row>
    <row r="3" spans="1:2">
      <c r="A3" s="51">
        <v>11.484859999999999</v>
      </c>
      <c r="B3" s="51">
        <v>11.00597</v>
      </c>
    </row>
    <row r="4" spans="1:2">
      <c r="A4" s="51">
        <v>11.751060000000001</v>
      </c>
      <c r="B4" s="51">
        <v>10.55936</v>
      </c>
    </row>
    <row r="5" spans="1:2">
      <c r="A5" s="51">
        <v>11.814550000000001</v>
      </c>
      <c r="B5" s="51">
        <v>10.731540000000001</v>
      </c>
    </row>
    <row r="6" spans="1:2">
      <c r="A6" s="51">
        <v>11.52769</v>
      </c>
      <c r="B6" s="51">
        <v>11.361750000000001</v>
      </c>
    </row>
    <row r="7" spans="1:2">
      <c r="A7" s="51"/>
      <c r="B7" s="51">
        <v>11.36175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1"/>
  <sheetViews>
    <sheetView workbookViewId="0">
      <selection activeCell="G19" sqref="G19:G31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7" spans="1:11">
      <c r="A17" s="5"/>
      <c r="B17" s="5" t="s">
        <v>104</v>
      </c>
      <c r="H17" s="5" t="s">
        <v>105</v>
      </c>
    </row>
    <row r="18" spans="1:11">
      <c r="A18" s="5" t="s">
        <v>1</v>
      </c>
      <c r="B18" s="5" t="s">
        <v>2</v>
      </c>
      <c r="C18" s="5" t="s">
        <v>3</v>
      </c>
      <c r="D18" s="5" t="s">
        <v>4</v>
      </c>
      <c r="E18" s="5" t="s">
        <v>13</v>
      </c>
      <c r="G18" s="5" t="s">
        <v>1</v>
      </c>
      <c r="H18" s="5" t="s">
        <v>2</v>
      </c>
      <c r="I18" s="5" t="s">
        <v>3</v>
      </c>
      <c r="J18" s="5" t="s">
        <v>4</v>
      </c>
      <c r="K18" s="5" t="s">
        <v>5</v>
      </c>
    </row>
    <row r="19" spans="1:11">
      <c r="A19" s="2" t="s">
        <v>121</v>
      </c>
      <c r="B19" s="4">
        <v>20.05</v>
      </c>
      <c r="C19" s="4">
        <v>20.69</v>
      </c>
      <c r="D19" s="4">
        <v>20.58</v>
      </c>
      <c r="E19" s="4">
        <f>AVERAGE(B19:D19)</f>
        <v>20.440000000000001</v>
      </c>
      <c r="G19" s="2" t="s">
        <v>121</v>
      </c>
      <c r="H19" s="4">
        <v>19.805</v>
      </c>
      <c r="I19" s="4">
        <v>18.2</v>
      </c>
      <c r="J19" s="4">
        <v>19.010000000000002</v>
      </c>
      <c r="K19" s="4">
        <f>AVERAGE(H19:J19)</f>
        <v>19.004999999999999</v>
      </c>
    </row>
    <row r="20" spans="1:11">
      <c r="A20" s="2" t="s">
        <v>121</v>
      </c>
      <c r="B20" s="4">
        <v>20.234999999999999</v>
      </c>
      <c r="C20" s="4">
        <v>20.428000000000001</v>
      </c>
      <c r="D20" s="4">
        <v>22.09</v>
      </c>
      <c r="E20" s="4">
        <f t="shared" ref="E20:E31" si="2">AVERAGE(B20:D20)</f>
        <v>20.917666666666666</v>
      </c>
      <c r="G20" s="2" t="s">
        <v>121</v>
      </c>
      <c r="H20" s="4">
        <v>20.2</v>
      </c>
      <c r="I20" s="4">
        <v>20.408000000000001</v>
      </c>
      <c r="J20" s="4">
        <v>20.420000000000002</v>
      </c>
      <c r="K20" s="4">
        <f t="shared" ref="K20:K31" si="3">AVERAGE(H20:J20)</f>
        <v>20.34266666666667</v>
      </c>
    </row>
    <row r="21" spans="1:11">
      <c r="A21" s="2" t="s">
        <v>121</v>
      </c>
      <c r="B21" s="4">
        <v>20.309999999999999</v>
      </c>
      <c r="C21" s="4">
        <v>21.01</v>
      </c>
      <c r="D21" s="4">
        <v>21.98</v>
      </c>
      <c r="E21" s="4">
        <f t="shared" si="2"/>
        <v>21.099999999999998</v>
      </c>
      <c r="G21" s="2" t="s">
        <v>121</v>
      </c>
      <c r="H21" s="4">
        <v>17.309999999999999</v>
      </c>
      <c r="I21" s="4">
        <v>21.01</v>
      </c>
      <c r="J21" s="4">
        <v>21.88</v>
      </c>
      <c r="K21" s="4">
        <f t="shared" si="3"/>
        <v>20.066666666666666</v>
      </c>
    </row>
    <row r="22" spans="1:11">
      <c r="A22" s="2" t="s">
        <v>115</v>
      </c>
      <c r="B22" s="4">
        <v>19.29</v>
      </c>
      <c r="C22" s="4">
        <v>19.89</v>
      </c>
      <c r="D22" s="4">
        <v>19.39</v>
      </c>
      <c r="E22" s="4">
        <f t="shared" si="2"/>
        <v>19.523333333333333</v>
      </c>
      <c r="G22" s="2" t="s">
        <v>115</v>
      </c>
      <c r="H22" s="4">
        <v>19.109000000000002</v>
      </c>
      <c r="I22" s="4">
        <v>19.809999999999999</v>
      </c>
      <c r="J22" s="4">
        <v>19.02</v>
      </c>
      <c r="K22" s="4">
        <f t="shared" si="3"/>
        <v>19.312999999999999</v>
      </c>
    </row>
    <row r="23" spans="1:11">
      <c r="A23" s="2" t="s">
        <v>115</v>
      </c>
      <c r="B23" s="4">
        <v>19.48</v>
      </c>
      <c r="C23" s="4">
        <v>19.007999999999999</v>
      </c>
      <c r="D23" s="4">
        <v>20.04</v>
      </c>
      <c r="E23" s="4">
        <f t="shared" si="2"/>
        <v>19.509333333333334</v>
      </c>
      <c r="G23" s="2" t="s">
        <v>115</v>
      </c>
      <c r="H23" s="4">
        <v>19.48</v>
      </c>
      <c r="I23" s="4">
        <v>18.18</v>
      </c>
      <c r="J23" s="4">
        <v>19.34</v>
      </c>
      <c r="K23" s="4">
        <f t="shared" si="3"/>
        <v>19</v>
      </c>
    </row>
    <row r="24" spans="1:11">
      <c r="A24" s="2" t="s">
        <v>115</v>
      </c>
      <c r="B24" s="4">
        <v>19.347999999999999</v>
      </c>
      <c r="C24" s="4">
        <v>19.28</v>
      </c>
      <c r="D24" s="4">
        <v>18.010000000000002</v>
      </c>
      <c r="E24" s="4">
        <f t="shared" si="2"/>
        <v>18.879333333333335</v>
      </c>
      <c r="G24" s="2" t="s">
        <v>115</v>
      </c>
      <c r="H24" s="4">
        <v>19.8</v>
      </c>
      <c r="I24" s="4">
        <v>18.989999999999998</v>
      </c>
      <c r="J24" s="4">
        <v>18.010000000000002</v>
      </c>
      <c r="K24" s="4">
        <f t="shared" si="3"/>
        <v>18.933333333333334</v>
      </c>
    </row>
    <row r="25" spans="1:11">
      <c r="A25" s="2" t="s">
        <v>115</v>
      </c>
      <c r="B25" s="4">
        <v>19.22</v>
      </c>
      <c r="C25" s="4">
        <v>18.32</v>
      </c>
      <c r="D25" s="4">
        <v>19.190000000000001</v>
      </c>
      <c r="E25" s="4">
        <f t="shared" si="2"/>
        <v>18.91</v>
      </c>
      <c r="G25" s="2" t="s">
        <v>115</v>
      </c>
      <c r="H25" s="4">
        <v>18.920000000000002</v>
      </c>
      <c r="I25" s="4">
        <v>18.829999999999998</v>
      </c>
      <c r="J25" s="4">
        <v>19.010000000000002</v>
      </c>
      <c r="K25" s="4">
        <f t="shared" si="3"/>
        <v>18.920000000000002</v>
      </c>
    </row>
    <row r="26" spans="1:11">
      <c r="A26" s="2" t="s">
        <v>122</v>
      </c>
      <c r="B26" s="4">
        <v>20.010000000000002</v>
      </c>
      <c r="C26" s="4">
        <v>20.8</v>
      </c>
      <c r="D26" s="4">
        <v>20.99</v>
      </c>
      <c r="E26" s="4">
        <f t="shared" si="2"/>
        <v>20.599999999999998</v>
      </c>
      <c r="G26" s="2" t="s">
        <v>122</v>
      </c>
      <c r="H26" s="4">
        <v>19.43</v>
      </c>
      <c r="I26" s="4">
        <v>19.28</v>
      </c>
      <c r="J26" s="4">
        <v>19.97</v>
      </c>
      <c r="K26" s="4">
        <f t="shared" si="3"/>
        <v>19.559999999999999</v>
      </c>
    </row>
    <row r="27" spans="1:11">
      <c r="A27" s="2" t="s">
        <v>122</v>
      </c>
      <c r="B27" s="4">
        <v>20.02</v>
      </c>
      <c r="C27" s="4">
        <v>19.001000000000001</v>
      </c>
      <c r="D27" s="4">
        <v>19.79</v>
      </c>
      <c r="E27" s="4">
        <f t="shared" si="2"/>
        <v>19.603666666666665</v>
      </c>
      <c r="G27" s="2" t="s">
        <v>122</v>
      </c>
      <c r="H27" s="4">
        <v>20.22</v>
      </c>
      <c r="I27" s="4">
        <v>20.77</v>
      </c>
      <c r="J27" s="4">
        <v>20.09</v>
      </c>
      <c r="K27" s="4">
        <f t="shared" si="3"/>
        <v>20.36</v>
      </c>
    </row>
    <row r="28" spans="1:11">
      <c r="A28" s="2" t="s">
        <v>122</v>
      </c>
      <c r="B28" s="4">
        <v>19.012</v>
      </c>
      <c r="C28" s="4">
        <v>20.09</v>
      </c>
      <c r="D28" s="4">
        <v>20.2</v>
      </c>
      <c r="E28" s="4">
        <f t="shared" si="2"/>
        <v>19.767333333333337</v>
      </c>
      <c r="G28" s="2" t="s">
        <v>122</v>
      </c>
      <c r="H28" s="4">
        <v>19.79</v>
      </c>
      <c r="I28" s="4">
        <v>19.989999999999998</v>
      </c>
      <c r="J28" s="4">
        <v>19.170000000000002</v>
      </c>
      <c r="K28" s="4">
        <f t="shared" si="3"/>
        <v>19.650000000000002</v>
      </c>
    </row>
    <row r="29" spans="1:11">
      <c r="A29" s="2" t="s">
        <v>120</v>
      </c>
      <c r="B29" s="4">
        <v>18.989999999999998</v>
      </c>
      <c r="C29" s="4">
        <v>20.92</v>
      </c>
      <c r="D29" s="4">
        <v>20.98</v>
      </c>
      <c r="E29" s="4">
        <f t="shared" si="2"/>
        <v>20.296666666666667</v>
      </c>
      <c r="G29" s="2" t="s">
        <v>120</v>
      </c>
      <c r="H29" s="4">
        <v>19.89</v>
      </c>
      <c r="I29" s="4">
        <v>19.989999999999998</v>
      </c>
      <c r="J29" s="4">
        <v>19.77</v>
      </c>
      <c r="K29" s="4">
        <f t="shared" si="3"/>
        <v>19.883333333333329</v>
      </c>
    </row>
    <row r="30" spans="1:11">
      <c r="A30" s="2" t="s">
        <v>120</v>
      </c>
      <c r="B30" s="4">
        <v>20.9</v>
      </c>
      <c r="C30" s="4">
        <v>19.98</v>
      </c>
      <c r="D30" s="4">
        <v>20.03</v>
      </c>
      <c r="E30" s="4">
        <f t="shared" si="2"/>
        <v>20.303333333333331</v>
      </c>
      <c r="G30" s="2" t="s">
        <v>120</v>
      </c>
      <c r="H30" s="4">
        <v>19.09</v>
      </c>
      <c r="I30" s="4">
        <v>19.88</v>
      </c>
      <c r="J30" s="4">
        <v>20.23</v>
      </c>
      <c r="K30" s="4">
        <f t="shared" si="3"/>
        <v>19.733333333333334</v>
      </c>
    </row>
    <row r="31" spans="1:11">
      <c r="A31" s="2" t="s">
        <v>120</v>
      </c>
      <c r="B31" s="4">
        <v>20.87</v>
      </c>
      <c r="C31" s="4">
        <v>20.079999999999998</v>
      </c>
      <c r="D31" s="4">
        <v>22.09</v>
      </c>
      <c r="E31" s="4">
        <f t="shared" si="2"/>
        <v>21.013333333333335</v>
      </c>
      <c r="G31" s="2" t="s">
        <v>120</v>
      </c>
      <c r="H31" s="4">
        <v>19.07</v>
      </c>
      <c r="I31" s="4">
        <v>21.08</v>
      </c>
      <c r="J31" s="4">
        <v>20.09</v>
      </c>
      <c r="K31" s="4">
        <f t="shared" si="3"/>
        <v>20.07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1"/>
  <sheetViews>
    <sheetView workbookViewId="0">
      <selection activeCell="G19" sqref="G19:G31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7" spans="1:11">
      <c r="B17" s="5" t="s">
        <v>106</v>
      </c>
      <c r="H17" s="5" t="s">
        <v>107</v>
      </c>
    </row>
    <row r="18" spans="1:11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G18" s="5" t="s">
        <v>1</v>
      </c>
      <c r="H18" s="5" t="s">
        <v>2</v>
      </c>
      <c r="I18" s="5" t="s">
        <v>3</v>
      </c>
      <c r="J18" s="5" t="s">
        <v>4</v>
      </c>
      <c r="K18" s="5" t="s">
        <v>5</v>
      </c>
    </row>
    <row r="19" spans="1:11">
      <c r="A19" s="2" t="s">
        <v>121</v>
      </c>
      <c r="B19" s="4">
        <v>21.885000000000002</v>
      </c>
      <c r="C19" s="4">
        <v>20.658999999999999</v>
      </c>
      <c r="D19" s="4">
        <v>21.98</v>
      </c>
      <c r="E19" s="4">
        <f>AVERAGE(B19:D19)</f>
        <v>21.507999999999999</v>
      </c>
      <c r="G19" s="2" t="s">
        <v>121</v>
      </c>
      <c r="H19" s="4">
        <v>18.850000000000001</v>
      </c>
      <c r="I19" s="4">
        <v>19.010000000000002</v>
      </c>
      <c r="J19" s="4">
        <v>18.38</v>
      </c>
      <c r="K19" s="4">
        <f>AVERAGE(H19:J19)</f>
        <v>18.746666666666666</v>
      </c>
    </row>
    <row r="20" spans="1:11">
      <c r="A20" s="2" t="s">
        <v>121</v>
      </c>
      <c r="B20" s="4">
        <v>21.234999999999999</v>
      </c>
      <c r="C20" s="4">
        <v>20.428000000000001</v>
      </c>
      <c r="D20" s="4">
        <v>22.88</v>
      </c>
      <c r="E20" s="4">
        <f t="shared" ref="E20:E31" si="2">AVERAGE(B20:D20)</f>
        <v>21.51433333333333</v>
      </c>
      <c r="G20" s="2" t="s">
        <v>121</v>
      </c>
      <c r="H20" s="4">
        <v>19.559999999999999</v>
      </c>
      <c r="I20" s="4">
        <v>18.003</v>
      </c>
      <c r="J20" s="4">
        <v>19.09</v>
      </c>
      <c r="K20" s="4">
        <f t="shared" ref="K20:K31" si="3">AVERAGE(H20:J20)</f>
        <v>18.884333333333334</v>
      </c>
    </row>
    <row r="21" spans="1:11">
      <c r="A21" s="2" t="s">
        <v>121</v>
      </c>
      <c r="B21" s="4">
        <v>22.31</v>
      </c>
      <c r="C21" s="4">
        <v>21.01</v>
      </c>
      <c r="D21" s="4">
        <v>21.98</v>
      </c>
      <c r="E21" s="4">
        <f t="shared" si="2"/>
        <v>21.766666666666666</v>
      </c>
      <c r="G21" s="2" t="s">
        <v>121</v>
      </c>
      <c r="H21" s="4">
        <v>19.309999999999999</v>
      </c>
      <c r="I21" s="4">
        <v>19.010000000000002</v>
      </c>
      <c r="J21" s="4">
        <v>19.98</v>
      </c>
      <c r="K21" s="4">
        <f t="shared" si="3"/>
        <v>19.433333333333334</v>
      </c>
    </row>
    <row r="22" spans="1:11">
      <c r="A22" s="2" t="s">
        <v>115</v>
      </c>
      <c r="B22" s="4">
        <v>22.129000000000001</v>
      </c>
      <c r="C22" s="4">
        <v>19.89</v>
      </c>
      <c r="D22" s="4">
        <v>19.09</v>
      </c>
      <c r="E22" s="4">
        <f t="shared" si="2"/>
        <v>20.369666666666671</v>
      </c>
      <c r="G22" s="2" t="s">
        <v>115</v>
      </c>
      <c r="H22" s="4">
        <v>18.29</v>
      </c>
      <c r="I22" s="4">
        <v>18.09</v>
      </c>
      <c r="J22" s="4">
        <v>18.29</v>
      </c>
      <c r="K22" s="4">
        <f t="shared" si="3"/>
        <v>18.223333333333333</v>
      </c>
    </row>
    <row r="23" spans="1:11">
      <c r="A23" s="2" t="s">
        <v>115</v>
      </c>
      <c r="B23" s="4">
        <v>20.03</v>
      </c>
      <c r="C23" s="4">
        <v>18.09</v>
      </c>
      <c r="D23" s="4">
        <v>21.07</v>
      </c>
      <c r="E23" s="4">
        <f t="shared" si="2"/>
        <v>19.73</v>
      </c>
      <c r="G23" s="2" t="s">
        <v>115</v>
      </c>
      <c r="H23" s="4">
        <v>18.13</v>
      </c>
      <c r="I23" s="4">
        <v>18.010000000000002</v>
      </c>
      <c r="J23" s="4">
        <v>17.079999999999998</v>
      </c>
      <c r="K23" s="4">
        <f t="shared" si="3"/>
        <v>17.739999999999998</v>
      </c>
    </row>
    <row r="24" spans="1:11">
      <c r="A24" s="2" t="s">
        <v>115</v>
      </c>
      <c r="B24" s="4">
        <v>19.347999999999999</v>
      </c>
      <c r="C24" s="4">
        <v>19.98</v>
      </c>
      <c r="D24" s="4">
        <v>20.010000000000002</v>
      </c>
      <c r="E24" s="4">
        <f t="shared" si="2"/>
        <v>19.779333333333337</v>
      </c>
      <c r="G24" s="2" t="s">
        <v>115</v>
      </c>
      <c r="H24" s="4">
        <v>17.28</v>
      </c>
      <c r="I24" s="4">
        <v>18.006</v>
      </c>
      <c r="J24" s="4">
        <v>18.02</v>
      </c>
      <c r="K24" s="4">
        <f t="shared" si="3"/>
        <v>17.768666666666665</v>
      </c>
    </row>
    <row r="25" spans="1:11">
      <c r="A25" s="2" t="s">
        <v>115</v>
      </c>
      <c r="B25" s="4">
        <v>19.920000000000002</v>
      </c>
      <c r="C25" s="4">
        <v>19.899999999999999</v>
      </c>
      <c r="D25" s="4">
        <v>19.09</v>
      </c>
      <c r="E25" s="4">
        <f t="shared" si="2"/>
        <v>19.636666666666667</v>
      </c>
      <c r="G25" s="2" t="s">
        <v>115</v>
      </c>
      <c r="H25" s="4">
        <v>18.010000000000002</v>
      </c>
      <c r="I25" s="4">
        <v>18.010000000000002</v>
      </c>
      <c r="J25" s="4">
        <v>18.001999999999999</v>
      </c>
      <c r="K25" s="4">
        <f t="shared" si="3"/>
        <v>18.007333333333335</v>
      </c>
    </row>
    <row r="26" spans="1:11">
      <c r="A26" s="2" t="s">
        <v>122</v>
      </c>
      <c r="B26" s="4">
        <v>20.53</v>
      </c>
      <c r="C26" s="4">
        <v>21.08</v>
      </c>
      <c r="D26" s="4">
        <v>21.07</v>
      </c>
      <c r="E26" s="4">
        <f t="shared" si="2"/>
        <v>20.893333333333334</v>
      </c>
      <c r="G26" s="2" t="s">
        <v>122</v>
      </c>
      <c r="H26" s="4">
        <v>18.21</v>
      </c>
      <c r="I26" s="4">
        <v>18.88</v>
      </c>
      <c r="J26" s="4">
        <v>18.07</v>
      </c>
      <c r="K26" s="4">
        <f t="shared" si="3"/>
        <v>18.386666666666667</v>
      </c>
    </row>
    <row r="27" spans="1:11">
      <c r="A27" s="2" t="s">
        <v>122</v>
      </c>
      <c r="B27" s="4">
        <v>21.22</v>
      </c>
      <c r="C27" s="4">
        <v>18.170000000000002</v>
      </c>
      <c r="D27" s="4">
        <v>21.99</v>
      </c>
      <c r="E27" s="4">
        <f t="shared" si="2"/>
        <v>20.459999999999997</v>
      </c>
      <c r="G27" s="2" t="s">
        <v>122</v>
      </c>
      <c r="H27" s="4">
        <v>20.82</v>
      </c>
      <c r="I27" s="4">
        <v>19.170000000000002</v>
      </c>
      <c r="J27" s="4">
        <v>18.190000000000001</v>
      </c>
      <c r="K27" s="4">
        <f t="shared" si="3"/>
        <v>19.393333333333334</v>
      </c>
    </row>
    <row r="28" spans="1:11">
      <c r="A28" s="2" t="s">
        <v>122</v>
      </c>
      <c r="B28" s="4">
        <v>20.012</v>
      </c>
      <c r="C28" s="4">
        <v>21.09</v>
      </c>
      <c r="D28" s="4">
        <v>21.2</v>
      </c>
      <c r="E28" s="4">
        <f t="shared" si="2"/>
        <v>20.767333333333337</v>
      </c>
      <c r="G28" s="2" t="s">
        <v>122</v>
      </c>
      <c r="H28" s="4">
        <v>19.012</v>
      </c>
      <c r="I28" s="4">
        <v>18.010000000000002</v>
      </c>
      <c r="J28" s="4">
        <v>19.2</v>
      </c>
      <c r="K28" s="4">
        <f t="shared" si="3"/>
        <v>18.740666666666669</v>
      </c>
    </row>
    <row r="29" spans="1:11">
      <c r="A29" s="2" t="s">
        <v>120</v>
      </c>
      <c r="B29" s="4">
        <v>20.89</v>
      </c>
      <c r="C29" s="4">
        <v>20.908999999999999</v>
      </c>
      <c r="D29" s="4">
        <v>20.98</v>
      </c>
      <c r="E29" s="4">
        <f t="shared" si="2"/>
        <v>20.926333333333332</v>
      </c>
      <c r="G29" s="2" t="s">
        <v>120</v>
      </c>
      <c r="H29" s="4">
        <v>19.79</v>
      </c>
      <c r="I29" s="4">
        <v>18.09</v>
      </c>
      <c r="J29" s="4">
        <v>19.079999999999998</v>
      </c>
      <c r="K29" s="4">
        <f t="shared" si="3"/>
        <v>18.986666666666665</v>
      </c>
    </row>
    <row r="30" spans="1:11">
      <c r="A30" s="2" t="s">
        <v>120</v>
      </c>
      <c r="B30" s="4">
        <v>20.9</v>
      </c>
      <c r="C30" s="4">
        <v>22.98</v>
      </c>
      <c r="D30" s="4">
        <v>20.93</v>
      </c>
      <c r="E30" s="4">
        <f t="shared" si="2"/>
        <v>21.603333333333335</v>
      </c>
      <c r="G30" s="2" t="s">
        <v>120</v>
      </c>
      <c r="H30" s="4">
        <v>18.899999999999999</v>
      </c>
      <c r="I30" s="4">
        <v>19.02</v>
      </c>
      <c r="J30" s="4">
        <v>18.93</v>
      </c>
      <c r="K30" s="4">
        <f t="shared" si="3"/>
        <v>18.95</v>
      </c>
    </row>
    <row r="31" spans="1:11">
      <c r="A31" s="2" t="s">
        <v>120</v>
      </c>
      <c r="B31" s="4">
        <v>20.87</v>
      </c>
      <c r="C31" s="4">
        <v>22.98</v>
      </c>
      <c r="D31" s="4">
        <v>22.09</v>
      </c>
      <c r="E31" s="4">
        <f t="shared" si="2"/>
        <v>21.98</v>
      </c>
      <c r="G31" s="2" t="s">
        <v>120</v>
      </c>
      <c r="H31" s="4">
        <v>20.03</v>
      </c>
      <c r="I31" s="4">
        <v>19.98</v>
      </c>
      <c r="J31" s="4">
        <v>19.09</v>
      </c>
      <c r="K31" s="4">
        <f t="shared" si="3"/>
        <v>19.70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FFA5-7BF4-476A-B909-E51174C86C09}">
  <dimension ref="A1:B7"/>
  <sheetViews>
    <sheetView workbookViewId="0">
      <selection activeCell="F17" sqref="F17"/>
    </sheetView>
  </sheetViews>
  <sheetFormatPr defaultRowHeight="15"/>
  <cols>
    <col min="1" max="1" width="17.85546875" customWidth="1"/>
    <col min="2" max="2" width="17.140625" customWidth="1"/>
  </cols>
  <sheetData>
    <row r="1" spans="1:2">
      <c r="A1" s="1" t="s">
        <v>118</v>
      </c>
    </row>
    <row r="2" spans="1:2">
      <c r="A2" s="83" t="s">
        <v>122</v>
      </c>
      <c r="B2" s="83" t="s">
        <v>115</v>
      </c>
    </row>
    <row r="3" spans="1:2">
      <c r="A3" s="80">
        <v>14.450810000000001</v>
      </c>
      <c r="B3" s="80">
        <v>15.49696</v>
      </c>
    </row>
    <row r="4" spans="1:2">
      <c r="A4" s="80">
        <v>14.853960000000001</v>
      </c>
      <c r="B4" s="80">
        <v>15.309990000000001</v>
      </c>
    </row>
    <row r="5" spans="1:2">
      <c r="A5" s="80">
        <v>14.89884</v>
      </c>
      <c r="B5" s="80">
        <v>15.58046</v>
      </c>
    </row>
    <row r="6" spans="1:2">
      <c r="A6" s="80">
        <v>14.7903</v>
      </c>
      <c r="B6" s="80">
        <v>15.589040000000001</v>
      </c>
    </row>
    <row r="7" spans="1:2">
      <c r="A7" s="80"/>
      <c r="B7" s="80">
        <v>15.52103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1"/>
  <sheetViews>
    <sheetView workbookViewId="0">
      <selection activeCell="G19" sqref="G19:G31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7" spans="1:11">
      <c r="A17" s="5"/>
      <c r="B17" s="5" t="s">
        <v>109</v>
      </c>
      <c r="G17" s="5"/>
      <c r="H17" s="5" t="s">
        <v>108</v>
      </c>
      <c r="I17" s="5"/>
      <c r="J17" s="5"/>
    </row>
    <row r="18" spans="1:11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G18" s="5" t="s">
        <v>1</v>
      </c>
      <c r="H18" s="5" t="s">
        <v>2</v>
      </c>
      <c r="I18" s="5" t="s">
        <v>3</v>
      </c>
      <c r="J18" s="5" t="s">
        <v>4</v>
      </c>
      <c r="K18" s="5" t="s">
        <v>5</v>
      </c>
    </row>
    <row r="19" spans="1:11">
      <c r="A19" s="2" t="s">
        <v>121</v>
      </c>
      <c r="B19" s="4">
        <v>17.95</v>
      </c>
      <c r="C19" s="4">
        <v>18.920000000000002</v>
      </c>
      <c r="D19" s="4">
        <v>18.079999999999998</v>
      </c>
      <c r="E19" s="4">
        <f>AVERAGE(B19:D19)</f>
        <v>18.316666666666666</v>
      </c>
      <c r="G19" s="2" t="s">
        <v>121</v>
      </c>
      <c r="H19" s="4">
        <v>18.004999999999999</v>
      </c>
      <c r="I19" s="4">
        <v>18.61</v>
      </c>
      <c r="J19" s="4">
        <v>18.09</v>
      </c>
      <c r="K19" s="4">
        <f>AVERAGE(H19:J19)</f>
        <v>18.234999999999999</v>
      </c>
    </row>
    <row r="20" spans="1:11">
      <c r="A20" s="2" t="s">
        <v>121</v>
      </c>
      <c r="B20" s="4">
        <v>19.05</v>
      </c>
      <c r="C20" s="4">
        <v>18.079999999999998</v>
      </c>
      <c r="D20" s="4">
        <v>18.190000000000001</v>
      </c>
      <c r="E20" s="4">
        <f t="shared" ref="E20:E31" si="2">AVERAGE(B20:D20)</f>
        <v>18.439999999999998</v>
      </c>
      <c r="G20" s="2" t="s">
        <v>121</v>
      </c>
      <c r="H20" s="4">
        <v>18.38</v>
      </c>
      <c r="I20" s="4">
        <v>18.010000000000002</v>
      </c>
      <c r="J20" s="4">
        <v>18.100000000000001</v>
      </c>
      <c r="K20" s="4">
        <f t="shared" ref="K20:K29" si="3">AVERAGE(H20:J20)</f>
        <v>18.163333333333334</v>
      </c>
    </row>
    <row r="21" spans="1:11">
      <c r="A21" s="2" t="s">
        <v>121</v>
      </c>
      <c r="B21" s="4">
        <v>19.79</v>
      </c>
      <c r="C21" s="4">
        <v>19.29</v>
      </c>
      <c r="D21" s="4">
        <v>19.079999999999998</v>
      </c>
      <c r="E21" s="4">
        <f t="shared" si="2"/>
        <v>19.386666666666667</v>
      </c>
      <c r="G21" s="2" t="s">
        <v>121</v>
      </c>
      <c r="H21" s="4">
        <v>19.010000000000002</v>
      </c>
      <c r="I21" s="4">
        <v>18.510000000000002</v>
      </c>
      <c r="J21" s="4">
        <v>18.68</v>
      </c>
      <c r="K21" s="4">
        <f t="shared" si="3"/>
        <v>18.733333333333334</v>
      </c>
    </row>
    <row r="22" spans="1:11">
      <c r="A22" s="2" t="s">
        <v>115</v>
      </c>
      <c r="B22" s="4">
        <v>21.109000000000002</v>
      </c>
      <c r="C22" s="4">
        <v>21.09</v>
      </c>
      <c r="D22" s="4">
        <v>21.09</v>
      </c>
      <c r="E22" s="4">
        <f t="shared" si="2"/>
        <v>21.096333333333334</v>
      </c>
      <c r="G22" s="2" t="s">
        <v>115</v>
      </c>
      <c r="H22" s="4">
        <v>22.29</v>
      </c>
      <c r="I22" s="4">
        <v>23.49</v>
      </c>
      <c r="J22" s="4">
        <v>22.29</v>
      </c>
      <c r="K22" s="4">
        <f t="shared" si="3"/>
        <v>22.689999999999998</v>
      </c>
    </row>
    <row r="23" spans="1:11">
      <c r="A23" s="2" t="s">
        <v>115</v>
      </c>
      <c r="B23" s="4">
        <v>20.03</v>
      </c>
      <c r="C23" s="4">
        <v>20.190000000000001</v>
      </c>
      <c r="D23" s="4">
        <v>20.170000000000002</v>
      </c>
      <c r="E23" s="4">
        <f t="shared" si="2"/>
        <v>20.13</v>
      </c>
      <c r="G23" s="2" t="s">
        <v>115</v>
      </c>
      <c r="H23" s="4">
        <v>23.08</v>
      </c>
      <c r="I23" s="4">
        <v>23.9</v>
      </c>
      <c r="J23" s="4">
        <v>23.08</v>
      </c>
      <c r="K23" s="4">
        <f t="shared" si="3"/>
        <v>23.353333333333335</v>
      </c>
    </row>
    <row r="24" spans="1:11">
      <c r="A24" s="2" t="s">
        <v>115</v>
      </c>
      <c r="B24" s="4">
        <v>20.09</v>
      </c>
      <c r="C24" s="4">
        <v>20.007999999999999</v>
      </c>
      <c r="D24" s="4">
        <v>19.91</v>
      </c>
      <c r="E24" s="4">
        <f t="shared" si="2"/>
        <v>20.002666666666666</v>
      </c>
      <c r="G24" s="2" t="s">
        <v>115</v>
      </c>
      <c r="H24" s="4">
        <v>22.33</v>
      </c>
      <c r="I24" s="4">
        <v>22.92</v>
      </c>
      <c r="J24" s="4">
        <v>23.22</v>
      </c>
      <c r="K24" s="4">
        <f t="shared" si="3"/>
        <v>22.823333333333334</v>
      </c>
    </row>
    <row r="25" spans="1:11">
      <c r="A25" s="2" t="s">
        <v>115</v>
      </c>
      <c r="B25" s="4">
        <v>21.55</v>
      </c>
      <c r="C25" s="4">
        <v>21.12</v>
      </c>
      <c r="D25" s="4">
        <v>21.69</v>
      </c>
      <c r="E25" s="4">
        <f t="shared" si="2"/>
        <v>21.453333333333333</v>
      </c>
      <c r="G25" s="2" t="s">
        <v>115</v>
      </c>
      <c r="H25" s="4">
        <v>24.789000000000001</v>
      </c>
      <c r="I25" s="4">
        <v>23.98</v>
      </c>
      <c r="J25" s="4">
        <v>24.975999999999999</v>
      </c>
      <c r="K25" s="4">
        <f t="shared" si="3"/>
        <v>24.581666666666667</v>
      </c>
    </row>
    <row r="26" spans="1:11">
      <c r="A26" s="2" t="s">
        <v>122</v>
      </c>
      <c r="B26" s="4">
        <v>22.03</v>
      </c>
      <c r="C26" s="4">
        <v>22.01</v>
      </c>
      <c r="D26" s="4">
        <v>20.88</v>
      </c>
      <c r="E26" s="4">
        <f t="shared" si="2"/>
        <v>21.64</v>
      </c>
      <c r="G26" s="2" t="s">
        <v>122</v>
      </c>
      <c r="H26" s="4">
        <v>23.21</v>
      </c>
      <c r="I26" s="4">
        <v>22.71</v>
      </c>
      <c r="J26" s="4">
        <v>24.25</v>
      </c>
      <c r="K26" s="4">
        <f t="shared" si="3"/>
        <v>23.39</v>
      </c>
    </row>
    <row r="27" spans="1:11">
      <c r="A27" s="2" t="s">
        <v>122</v>
      </c>
      <c r="B27" s="4">
        <v>21.62</v>
      </c>
      <c r="C27" s="4">
        <v>21.17</v>
      </c>
      <c r="D27" s="4">
        <v>21.19</v>
      </c>
      <c r="E27" s="4">
        <f t="shared" si="2"/>
        <v>21.326666666666668</v>
      </c>
      <c r="G27" s="2" t="s">
        <v>122</v>
      </c>
      <c r="H27" s="4">
        <v>23.82</v>
      </c>
      <c r="I27" s="4">
        <v>23.17</v>
      </c>
      <c r="J27" s="4">
        <v>23.19</v>
      </c>
      <c r="K27" s="4">
        <f t="shared" si="3"/>
        <v>23.393333333333334</v>
      </c>
    </row>
    <row r="28" spans="1:11">
      <c r="A28" s="2" t="s">
        <v>122</v>
      </c>
      <c r="B28" s="4">
        <v>21.09</v>
      </c>
      <c r="C28" s="4">
        <v>21.09</v>
      </c>
      <c r="D28" s="4">
        <v>22.2</v>
      </c>
      <c r="E28" s="4">
        <f t="shared" si="2"/>
        <v>21.459999999999997</v>
      </c>
      <c r="G28" s="2" t="s">
        <v>122</v>
      </c>
      <c r="H28" s="4">
        <v>22.012</v>
      </c>
      <c r="I28" s="4">
        <v>24.2</v>
      </c>
      <c r="J28" s="4">
        <v>21.01</v>
      </c>
      <c r="K28" s="4">
        <f t="shared" si="3"/>
        <v>22.407333333333337</v>
      </c>
    </row>
    <row r="29" spans="1:11">
      <c r="A29" s="2" t="s">
        <v>120</v>
      </c>
      <c r="B29" s="4">
        <v>18.98</v>
      </c>
      <c r="C29" s="4">
        <v>19.89</v>
      </c>
      <c r="D29" s="4">
        <v>19.079999999999998</v>
      </c>
      <c r="E29" s="4">
        <f t="shared" si="2"/>
        <v>19.316666666666666</v>
      </c>
      <c r="G29" s="2" t="s">
        <v>120</v>
      </c>
      <c r="H29" s="4">
        <v>18.001000000000001</v>
      </c>
      <c r="I29" s="4">
        <v>18.489999999999998</v>
      </c>
      <c r="J29" s="4">
        <v>19.010000000000002</v>
      </c>
      <c r="K29" s="4">
        <f t="shared" si="3"/>
        <v>18.500333333333334</v>
      </c>
    </row>
    <row r="30" spans="1:11">
      <c r="A30" s="2" t="s">
        <v>120</v>
      </c>
      <c r="B30" s="4">
        <v>18.899999999999999</v>
      </c>
      <c r="C30" s="4">
        <v>18.079999999999998</v>
      </c>
      <c r="D30" s="4">
        <v>18.93</v>
      </c>
      <c r="E30" s="4">
        <f>AVERAGE(B30:D30)</f>
        <v>18.636666666666667</v>
      </c>
      <c r="G30" s="2" t="s">
        <v>120</v>
      </c>
      <c r="H30" s="4">
        <v>17.399999999999999</v>
      </c>
      <c r="I30" s="4">
        <v>18.309999999999999</v>
      </c>
      <c r="J30" s="4">
        <v>18.03</v>
      </c>
      <c r="K30" s="4">
        <f>AVERAGE(H30:J30)</f>
        <v>17.91333333333333</v>
      </c>
    </row>
    <row r="31" spans="1:11">
      <c r="A31" s="2" t="s">
        <v>120</v>
      </c>
      <c r="B31" s="4">
        <v>19.7</v>
      </c>
      <c r="C31" s="4">
        <v>19.89</v>
      </c>
      <c r="D31" s="4">
        <v>19.309999999999999</v>
      </c>
      <c r="E31" s="4">
        <f t="shared" si="2"/>
        <v>19.633333333333336</v>
      </c>
      <c r="G31" s="2" t="s">
        <v>120</v>
      </c>
      <c r="H31" s="4">
        <v>19.63</v>
      </c>
      <c r="I31" s="4">
        <v>19.010000000000002</v>
      </c>
      <c r="J31" s="4">
        <v>19.11</v>
      </c>
      <c r="K31" s="4">
        <f t="shared" ref="K31" si="4">AVERAGE(H31:J31)</f>
        <v>19.2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5"/>
  <sheetViews>
    <sheetView workbookViewId="0">
      <selection activeCell="I21" sqref="I21"/>
    </sheetView>
  </sheetViews>
  <sheetFormatPr defaultColWidth="8.85546875" defaultRowHeight="15"/>
  <cols>
    <col min="1" max="1" width="25.28515625" style="2" customWidth="1"/>
    <col min="2" max="16384" width="8.85546875" style="2"/>
  </cols>
  <sheetData>
    <row r="1" spans="1:5">
      <c r="A1" s="3" t="s">
        <v>0</v>
      </c>
    </row>
    <row r="2" spans="1:5">
      <c r="A2" s="6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84" t="s">
        <v>124</v>
      </c>
      <c r="B3" s="2">
        <v>19.446000000000002</v>
      </c>
      <c r="C3" s="2">
        <v>20.41</v>
      </c>
      <c r="D3" s="2">
        <v>20.363</v>
      </c>
      <c r="E3" s="2">
        <f t="shared" ref="E3:E12" si="0">AVERAGE(B3:D3)</f>
        <v>20.073</v>
      </c>
    </row>
    <row r="4" spans="1:5">
      <c r="A4" s="84" t="s">
        <v>124</v>
      </c>
      <c r="B4" s="2">
        <v>20.443000000000001</v>
      </c>
      <c r="C4" s="2">
        <v>20.47</v>
      </c>
      <c r="D4" s="2">
        <v>19.32</v>
      </c>
      <c r="E4" s="2">
        <f t="shared" si="0"/>
        <v>20.077666666666666</v>
      </c>
    </row>
    <row r="5" spans="1:5">
      <c r="A5" s="84" t="s">
        <v>124</v>
      </c>
      <c r="B5" s="2">
        <v>20.448</v>
      </c>
      <c r="C5" s="2">
        <v>20.103000000000002</v>
      </c>
      <c r="D5" s="2">
        <v>22.018000000000001</v>
      </c>
      <c r="E5" s="2">
        <f t="shared" si="0"/>
        <v>20.856333333333335</v>
      </c>
    </row>
    <row r="6" spans="1:5">
      <c r="A6" s="84" t="s">
        <v>124</v>
      </c>
      <c r="B6" s="2">
        <v>20.637</v>
      </c>
      <c r="C6" s="2">
        <v>20.143999999999998</v>
      </c>
      <c r="D6" s="2">
        <v>20.254000000000001</v>
      </c>
      <c r="E6" s="2">
        <f t="shared" si="0"/>
        <v>20.344999999999999</v>
      </c>
    </row>
    <row r="7" spans="1:5" ht="18">
      <c r="A7" s="85" t="s">
        <v>126</v>
      </c>
      <c r="B7" s="2">
        <v>22.405000000000001</v>
      </c>
      <c r="C7" s="2">
        <v>21.815000000000001</v>
      </c>
      <c r="D7" s="2">
        <v>20.082000000000001</v>
      </c>
      <c r="E7" s="2">
        <f t="shared" si="0"/>
        <v>21.433999999999997</v>
      </c>
    </row>
    <row r="8" spans="1:5" ht="18">
      <c r="A8" s="85" t="s">
        <v>126</v>
      </c>
      <c r="B8" s="2">
        <v>21.436</v>
      </c>
      <c r="C8" s="2">
        <v>20.401</v>
      </c>
      <c r="D8" s="2">
        <v>20.603999999999999</v>
      </c>
      <c r="E8" s="2">
        <f t="shared" si="0"/>
        <v>20.813666666666666</v>
      </c>
    </row>
    <row r="9" spans="1:5" ht="18">
      <c r="A9" s="85" t="s">
        <v>126</v>
      </c>
      <c r="B9" s="2">
        <v>21.23</v>
      </c>
      <c r="C9" s="2">
        <v>21.34</v>
      </c>
      <c r="D9" s="2">
        <v>20.87</v>
      </c>
      <c r="E9" s="2">
        <f t="shared" si="0"/>
        <v>21.146666666666665</v>
      </c>
    </row>
    <row r="10" spans="1:5">
      <c r="A10" s="85" t="s">
        <v>125</v>
      </c>
      <c r="B10" s="2">
        <v>19.809999999999999</v>
      </c>
      <c r="C10" s="2">
        <v>20.9</v>
      </c>
      <c r="D10" s="2">
        <v>19.21</v>
      </c>
      <c r="E10" s="2">
        <f t="shared" si="0"/>
        <v>19.973333333333333</v>
      </c>
    </row>
    <row r="11" spans="1:5">
      <c r="A11" s="85" t="s">
        <v>125</v>
      </c>
      <c r="B11" s="2">
        <v>20.492999999999999</v>
      </c>
      <c r="C11" s="2">
        <v>20.2</v>
      </c>
      <c r="D11" s="2">
        <v>19.87</v>
      </c>
      <c r="E11" s="2">
        <f t="shared" si="0"/>
        <v>20.187666666666669</v>
      </c>
    </row>
    <row r="12" spans="1:5">
      <c r="A12" s="85" t="s">
        <v>125</v>
      </c>
      <c r="B12" s="2">
        <v>21.928999999999998</v>
      </c>
      <c r="C12" s="2">
        <v>19.079999999999998</v>
      </c>
      <c r="D12" s="2">
        <v>20.22</v>
      </c>
      <c r="E12" s="2">
        <f t="shared" si="0"/>
        <v>20.409666666666666</v>
      </c>
    </row>
    <row r="14" spans="1:5">
      <c r="A14" s="6" t="s">
        <v>7</v>
      </c>
      <c r="B14" s="3"/>
      <c r="C14" s="3"/>
      <c r="D14" s="3"/>
      <c r="E14" s="3"/>
    </row>
    <row r="15" spans="1:5">
      <c r="A15" s="6" t="s">
        <v>1</v>
      </c>
      <c r="B15" s="3" t="s">
        <v>2</v>
      </c>
      <c r="C15" s="3" t="s">
        <v>3</v>
      </c>
      <c r="D15" s="3" t="s">
        <v>4</v>
      </c>
      <c r="E15" s="3" t="s">
        <v>5</v>
      </c>
    </row>
    <row r="16" spans="1:5">
      <c r="A16" s="84" t="s">
        <v>124</v>
      </c>
      <c r="B16" s="2">
        <v>20.029</v>
      </c>
      <c r="C16" s="2">
        <v>19.89</v>
      </c>
      <c r="D16" s="2">
        <v>19.07</v>
      </c>
      <c r="E16" s="2">
        <f t="shared" ref="E16:E19" si="1">AVERAGE(B16:D16)</f>
        <v>19.663</v>
      </c>
    </row>
    <row r="17" spans="1:5">
      <c r="A17" s="84" t="s">
        <v>124</v>
      </c>
      <c r="B17" s="2">
        <v>20.03</v>
      </c>
      <c r="C17" s="2">
        <v>18.09</v>
      </c>
      <c r="D17" s="2">
        <v>18.07</v>
      </c>
      <c r="E17" s="2">
        <f t="shared" si="1"/>
        <v>18.73</v>
      </c>
    </row>
    <row r="18" spans="1:5">
      <c r="A18" s="84" t="s">
        <v>124</v>
      </c>
      <c r="B18" s="2">
        <v>19.347999999999999</v>
      </c>
      <c r="C18" s="2">
        <v>19.98</v>
      </c>
      <c r="D18" s="2">
        <v>20.010000000000002</v>
      </c>
      <c r="E18" s="2">
        <f t="shared" si="1"/>
        <v>19.779333333333337</v>
      </c>
    </row>
    <row r="19" spans="1:5">
      <c r="A19" s="84" t="s">
        <v>124</v>
      </c>
      <c r="B19" s="2">
        <v>19.920000000000002</v>
      </c>
      <c r="C19" s="2">
        <v>19.899999999999999</v>
      </c>
      <c r="D19" s="2">
        <v>19.09</v>
      </c>
      <c r="E19" s="2">
        <f t="shared" si="1"/>
        <v>19.636666666666667</v>
      </c>
    </row>
    <row r="20" spans="1:5" ht="18">
      <c r="A20" s="85" t="s">
        <v>126</v>
      </c>
      <c r="B20" s="2">
        <v>21.53</v>
      </c>
      <c r="C20" s="2">
        <v>21.08</v>
      </c>
      <c r="D20" s="2">
        <v>20.87</v>
      </c>
      <c r="E20" s="2">
        <f>AVERAGE(B20:D20)</f>
        <v>21.16</v>
      </c>
    </row>
    <row r="21" spans="1:5" ht="18">
      <c r="A21" s="85" t="s">
        <v>126</v>
      </c>
      <c r="B21" s="2">
        <v>20.22</v>
      </c>
      <c r="C21" s="2">
        <v>20.170000000000002</v>
      </c>
      <c r="D21" s="2">
        <v>20.99</v>
      </c>
      <c r="E21" s="2">
        <f>AVERAGE(B21:D21)</f>
        <v>20.459999999999997</v>
      </c>
    </row>
    <row r="22" spans="1:5" ht="18">
      <c r="A22" s="85" t="s">
        <v>126</v>
      </c>
      <c r="B22" s="2">
        <v>20.012</v>
      </c>
      <c r="C22" s="2">
        <v>22.09</v>
      </c>
      <c r="D22" s="2">
        <v>21.001999999999999</v>
      </c>
      <c r="E22" s="2">
        <f t="shared" ref="E22:E25" si="2">AVERAGE(B22:D22)</f>
        <v>21.034666666666666</v>
      </c>
    </row>
    <row r="23" spans="1:5">
      <c r="A23" s="85" t="s">
        <v>125</v>
      </c>
      <c r="B23" s="2">
        <v>20.89</v>
      </c>
      <c r="C23" s="2">
        <v>20.908999999999999</v>
      </c>
      <c r="D23" s="2">
        <v>20.98</v>
      </c>
      <c r="E23" s="2">
        <f t="shared" si="2"/>
        <v>20.926333333333332</v>
      </c>
    </row>
    <row r="24" spans="1:5">
      <c r="A24" s="85" t="s">
        <v>125</v>
      </c>
      <c r="B24" s="2">
        <v>20.9</v>
      </c>
      <c r="C24" s="2">
        <v>22.98</v>
      </c>
      <c r="D24" s="2">
        <v>20.93</v>
      </c>
      <c r="E24" s="2">
        <f t="shared" si="2"/>
        <v>21.603333333333335</v>
      </c>
    </row>
    <row r="25" spans="1:5">
      <c r="A25" s="85" t="s">
        <v>125</v>
      </c>
      <c r="B25" s="2">
        <v>20.87</v>
      </c>
      <c r="C25" s="2">
        <v>20.98</v>
      </c>
      <c r="D25" s="2">
        <v>21.09</v>
      </c>
      <c r="E25" s="2">
        <f t="shared" si="2"/>
        <v>20.98</v>
      </c>
    </row>
  </sheetData>
  <phoneticPr fontId="16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5"/>
  <sheetViews>
    <sheetView workbookViewId="0">
      <selection activeCell="A3" sqref="A3:A12"/>
    </sheetView>
  </sheetViews>
  <sheetFormatPr defaultColWidth="8.85546875" defaultRowHeight="15"/>
  <cols>
    <col min="1" max="16384" width="8.85546875" style="2"/>
  </cols>
  <sheetData>
    <row r="1" spans="1:5">
      <c r="A1" s="3" t="s">
        <v>0</v>
      </c>
    </row>
    <row r="2" spans="1:5">
      <c r="A2" s="6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84" t="s">
        <v>124</v>
      </c>
      <c r="B3" s="2">
        <v>19.446000000000002</v>
      </c>
      <c r="C3" s="2">
        <v>20.41</v>
      </c>
      <c r="D3" s="2">
        <v>20.363</v>
      </c>
      <c r="E3" s="2">
        <f t="shared" ref="E3:E12" si="0">AVERAGE(B3:D3)</f>
        <v>20.073</v>
      </c>
    </row>
    <row r="4" spans="1:5">
      <c r="A4" s="84" t="s">
        <v>124</v>
      </c>
      <c r="B4" s="2">
        <v>20.443000000000001</v>
      </c>
      <c r="C4" s="2">
        <v>20.47</v>
      </c>
      <c r="D4" s="2">
        <v>19.32</v>
      </c>
      <c r="E4" s="2">
        <f t="shared" si="0"/>
        <v>20.077666666666666</v>
      </c>
    </row>
    <row r="5" spans="1:5">
      <c r="A5" s="84" t="s">
        <v>124</v>
      </c>
      <c r="B5" s="2">
        <v>20.448</v>
      </c>
      <c r="C5" s="2">
        <v>20.103000000000002</v>
      </c>
      <c r="D5" s="2">
        <v>22.018000000000001</v>
      </c>
      <c r="E5" s="2">
        <f t="shared" si="0"/>
        <v>20.856333333333335</v>
      </c>
    </row>
    <row r="6" spans="1:5">
      <c r="A6" s="84" t="s">
        <v>124</v>
      </c>
      <c r="B6" s="2">
        <v>20.637</v>
      </c>
      <c r="C6" s="2">
        <v>20.143999999999998</v>
      </c>
      <c r="D6" s="2">
        <v>20.254000000000001</v>
      </c>
      <c r="E6" s="2">
        <f t="shared" si="0"/>
        <v>20.344999999999999</v>
      </c>
    </row>
    <row r="7" spans="1:5" ht="18">
      <c r="A7" s="85" t="s">
        <v>126</v>
      </c>
      <c r="B7" s="2">
        <v>22.405000000000001</v>
      </c>
      <c r="C7" s="2">
        <v>21.815000000000001</v>
      </c>
      <c r="D7" s="2">
        <v>20.082000000000001</v>
      </c>
      <c r="E7" s="2">
        <f t="shared" si="0"/>
        <v>21.433999999999997</v>
      </c>
    </row>
    <row r="8" spans="1:5" ht="18">
      <c r="A8" s="85" t="s">
        <v>126</v>
      </c>
      <c r="B8" s="2">
        <v>21.436</v>
      </c>
      <c r="C8" s="2">
        <v>20.401</v>
      </c>
      <c r="D8" s="2">
        <v>20.603999999999999</v>
      </c>
      <c r="E8" s="2">
        <f t="shared" si="0"/>
        <v>20.813666666666666</v>
      </c>
    </row>
    <row r="9" spans="1:5" ht="18">
      <c r="A9" s="85" t="s">
        <v>126</v>
      </c>
      <c r="B9" s="2">
        <v>21.23</v>
      </c>
      <c r="C9" s="2">
        <v>21.34</v>
      </c>
      <c r="D9" s="2">
        <v>20.87</v>
      </c>
      <c r="E9" s="2">
        <f t="shared" si="0"/>
        <v>21.146666666666665</v>
      </c>
    </row>
    <row r="10" spans="1:5">
      <c r="A10" s="85" t="s">
        <v>125</v>
      </c>
      <c r="B10" s="2">
        <v>19.809999999999999</v>
      </c>
      <c r="C10" s="2">
        <v>20.9</v>
      </c>
      <c r="D10" s="2">
        <v>19.21</v>
      </c>
      <c r="E10" s="2">
        <f t="shared" si="0"/>
        <v>19.973333333333333</v>
      </c>
    </row>
    <row r="11" spans="1:5">
      <c r="A11" s="85" t="s">
        <v>125</v>
      </c>
      <c r="B11" s="2">
        <v>20.492999999999999</v>
      </c>
      <c r="C11" s="2">
        <v>20.2</v>
      </c>
      <c r="D11" s="2">
        <v>19.87</v>
      </c>
      <c r="E11" s="2">
        <f t="shared" si="0"/>
        <v>20.187666666666669</v>
      </c>
    </row>
    <row r="12" spans="1:5">
      <c r="A12" s="85" t="s">
        <v>125</v>
      </c>
      <c r="B12" s="2">
        <v>21.928999999999998</v>
      </c>
      <c r="C12" s="2">
        <v>19.079999999999998</v>
      </c>
      <c r="D12" s="2">
        <v>20.22</v>
      </c>
      <c r="E12" s="2">
        <f t="shared" si="0"/>
        <v>20.409666666666666</v>
      </c>
    </row>
    <row r="13" spans="1:5">
      <c r="A13" s="10"/>
    </row>
    <row r="14" spans="1:5">
      <c r="A14" s="3" t="s">
        <v>110</v>
      </c>
    </row>
    <row r="15" spans="1:5">
      <c r="A15" s="6" t="s">
        <v>1</v>
      </c>
      <c r="B15" s="3" t="s">
        <v>2</v>
      </c>
      <c r="C15" s="3" t="s">
        <v>3</v>
      </c>
      <c r="D15" s="3" t="s">
        <v>4</v>
      </c>
      <c r="E15" s="3" t="s">
        <v>5</v>
      </c>
    </row>
    <row r="16" spans="1:5">
      <c r="A16" s="84" t="s">
        <v>124</v>
      </c>
      <c r="B16" s="2">
        <v>19.129000000000001</v>
      </c>
      <c r="C16" s="2">
        <v>19.009</v>
      </c>
      <c r="D16" s="2">
        <v>19.09</v>
      </c>
      <c r="E16" s="2">
        <f t="shared" ref="E16:E25" si="1">AVERAGE(B16:D16)</f>
        <v>19.076000000000004</v>
      </c>
    </row>
    <row r="17" spans="1:5">
      <c r="A17" s="84" t="s">
        <v>124</v>
      </c>
      <c r="B17" s="2">
        <v>18.48</v>
      </c>
      <c r="C17" s="2">
        <v>19.18</v>
      </c>
      <c r="D17" s="2">
        <v>19.34</v>
      </c>
      <c r="E17" s="2">
        <f t="shared" si="1"/>
        <v>19</v>
      </c>
    </row>
    <row r="18" spans="1:5">
      <c r="A18" s="84" t="s">
        <v>124</v>
      </c>
      <c r="B18" s="2">
        <v>20.347999999999999</v>
      </c>
      <c r="C18" s="2">
        <v>20.079999999999998</v>
      </c>
      <c r="D18" s="2">
        <v>19.010000000000002</v>
      </c>
      <c r="E18" s="2">
        <f t="shared" si="1"/>
        <v>19.812666666666669</v>
      </c>
    </row>
    <row r="19" spans="1:5">
      <c r="A19" s="84" t="s">
        <v>124</v>
      </c>
      <c r="B19" s="2">
        <v>19.190000000000001</v>
      </c>
      <c r="C19" s="2">
        <v>19.899999999999999</v>
      </c>
      <c r="D19" s="2">
        <v>19.09</v>
      </c>
      <c r="E19" s="2">
        <f t="shared" si="1"/>
        <v>19.393333333333334</v>
      </c>
    </row>
    <row r="20" spans="1:5" ht="18">
      <c r="A20" s="85" t="s">
        <v>126</v>
      </c>
      <c r="B20" s="2">
        <v>21.53</v>
      </c>
      <c r="C20" s="2">
        <v>21.33</v>
      </c>
      <c r="D20" s="2">
        <v>21.87</v>
      </c>
      <c r="E20" s="2">
        <f t="shared" si="1"/>
        <v>21.576666666666668</v>
      </c>
    </row>
    <row r="21" spans="1:5" ht="18">
      <c r="A21" s="85" t="s">
        <v>126</v>
      </c>
      <c r="B21" s="2">
        <v>20.22</v>
      </c>
      <c r="C21" s="2">
        <v>21.17</v>
      </c>
      <c r="D21" s="2">
        <v>20.99</v>
      </c>
      <c r="E21" s="2">
        <f t="shared" si="1"/>
        <v>20.793333333333333</v>
      </c>
    </row>
    <row r="22" spans="1:5" ht="18">
      <c r="A22" s="85" t="s">
        <v>126</v>
      </c>
      <c r="B22" s="2">
        <v>20.12</v>
      </c>
      <c r="C22" s="2">
        <v>20.09</v>
      </c>
      <c r="D22" s="2">
        <v>21.2</v>
      </c>
      <c r="E22" s="2">
        <f t="shared" si="1"/>
        <v>20.47</v>
      </c>
    </row>
    <row r="23" spans="1:5">
      <c r="A23" s="85" t="s">
        <v>125</v>
      </c>
      <c r="B23" s="2">
        <v>19.89</v>
      </c>
      <c r="C23" s="2">
        <v>19.908999999999999</v>
      </c>
      <c r="D23" s="2">
        <v>20.37</v>
      </c>
      <c r="E23" s="2">
        <f t="shared" si="1"/>
        <v>20.056333333333331</v>
      </c>
    </row>
    <row r="24" spans="1:5">
      <c r="A24" s="85" t="s">
        <v>125</v>
      </c>
      <c r="B24" s="2">
        <v>20.9</v>
      </c>
      <c r="C24" s="2">
        <v>20.98</v>
      </c>
      <c r="D24" s="2">
        <v>20.93</v>
      </c>
      <c r="E24" s="2">
        <f t="shared" si="1"/>
        <v>20.936666666666664</v>
      </c>
    </row>
    <row r="25" spans="1:5">
      <c r="A25" s="85" t="s">
        <v>125</v>
      </c>
      <c r="B25" s="2">
        <v>20.13</v>
      </c>
      <c r="C25" s="2">
        <v>21.08</v>
      </c>
      <c r="D25" s="2">
        <v>20.09</v>
      </c>
      <c r="E25" s="2">
        <f t="shared" si="1"/>
        <v>20.4333333333333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2"/>
  </cols>
  <sheetData>
    <row r="1" spans="1:5">
      <c r="A1" s="3" t="s">
        <v>0</v>
      </c>
    </row>
    <row r="2" spans="1:5">
      <c r="A2" s="6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84" t="s">
        <v>124</v>
      </c>
      <c r="B3" s="2">
        <v>19.446000000000002</v>
      </c>
      <c r="C3" s="2">
        <v>20.41</v>
      </c>
      <c r="D3" s="2">
        <v>20.363</v>
      </c>
      <c r="E3" s="2">
        <f t="shared" ref="E3:E12" si="0">AVERAGE(B3:D3)</f>
        <v>20.073</v>
      </c>
    </row>
    <row r="4" spans="1:5">
      <c r="A4" s="84" t="s">
        <v>124</v>
      </c>
      <c r="B4" s="2">
        <v>20.443000000000001</v>
      </c>
      <c r="C4" s="2">
        <v>20.47</v>
      </c>
      <c r="D4" s="2">
        <v>19.32</v>
      </c>
      <c r="E4" s="2">
        <f t="shared" si="0"/>
        <v>20.077666666666666</v>
      </c>
    </row>
    <row r="5" spans="1:5">
      <c r="A5" s="84" t="s">
        <v>124</v>
      </c>
      <c r="B5" s="2">
        <v>20.448</v>
      </c>
      <c r="C5" s="2">
        <v>20.103000000000002</v>
      </c>
      <c r="D5" s="2">
        <v>22.018000000000001</v>
      </c>
      <c r="E5" s="2">
        <f t="shared" si="0"/>
        <v>20.856333333333335</v>
      </c>
    </row>
    <row r="6" spans="1:5">
      <c r="A6" s="84" t="s">
        <v>124</v>
      </c>
      <c r="B6" s="2">
        <v>20.637</v>
      </c>
      <c r="C6" s="2">
        <v>20.143999999999998</v>
      </c>
      <c r="D6" s="2">
        <v>20.254000000000001</v>
      </c>
      <c r="E6" s="2">
        <f t="shared" si="0"/>
        <v>20.344999999999999</v>
      </c>
    </row>
    <row r="7" spans="1:5" ht="18">
      <c r="A7" s="85" t="s">
        <v>126</v>
      </c>
      <c r="B7" s="2">
        <v>22.405000000000001</v>
      </c>
      <c r="C7" s="2">
        <v>21.815000000000001</v>
      </c>
      <c r="D7" s="2">
        <v>20.082000000000001</v>
      </c>
      <c r="E7" s="2">
        <f t="shared" si="0"/>
        <v>21.433999999999997</v>
      </c>
    </row>
    <row r="8" spans="1:5" ht="18">
      <c r="A8" s="85" t="s">
        <v>126</v>
      </c>
      <c r="B8" s="2">
        <v>21.436</v>
      </c>
      <c r="C8" s="2">
        <v>20.401</v>
      </c>
      <c r="D8" s="2">
        <v>20.603999999999999</v>
      </c>
      <c r="E8" s="2">
        <f t="shared" si="0"/>
        <v>20.813666666666666</v>
      </c>
    </row>
    <row r="9" spans="1:5" ht="18">
      <c r="A9" s="85" t="s">
        <v>126</v>
      </c>
      <c r="B9" s="2">
        <v>21.23</v>
      </c>
      <c r="C9" s="2">
        <v>21.34</v>
      </c>
      <c r="D9" s="2">
        <v>20.87</v>
      </c>
      <c r="E9" s="2">
        <f t="shared" si="0"/>
        <v>21.146666666666665</v>
      </c>
    </row>
    <row r="10" spans="1:5">
      <c r="A10" s="85" t="s">
        <v>125</v>
      </c>
      <c r="B10" s="2">
        <v>19.809999999999999</v>
      </c>
      <c r="C10" s="2">
        <v>20.9</v>
      </c>
      <c r="D10" s="2">
        <v>19.21</v>
      </c>
      <c r="E10" s="2">
        <f t="shared" si="0"/>
        <v>19.973333333333333</v>
      </c>
    </row>
    <row r="11" spans="1:5">
      <c r="A11" s="85" t="s">
        <v>125</v>
      </c>
      <c r="B11" s="2">
        <v>20.492999999999999</v>
      </c>
      <c r="C11" s="2">
        <v>20.2</v>
      </c>
      <c r="D11" s="2">
        <v>19.87</v>
      </c>
      <c r="E11" s="2">
        <f t="shared" si="0"/>
        <v>20.187666666666669</v>
      </c>
    </row>
    <row r="12" spans="1:5">
      <c r="A12" s="85" t="s">
        <v>125</v>
      </c>
      <c r="B12" s="2">
        <v>21.928999999999998</v>
      </c>
      <c r="C12" s="2">
        <v>19.079999999999998</v>
      </c>
      <c r="D12" s="2">
        <v>20.22</v>
      </c>
      <c r="E12" s="2">
        <f t="shared" si="0"/>
        <v>20.409666666666666</v>
      </c>
    </row>
    <row r="13" spans="1:5">
      <c r="A13" s="10"/>
    </row>
    <row r="14" spans="1:5">
      <c r="A14" s="3" t="s">
        <v>111</v>
      </c>
    </row>
    <row r="15" spans="1:5">
      <c r="A15" s="6" t="s">
        <v>1</v>
      </c>
      <c r="B15" s="3" t="s">
        <v>2</v>
      </c>
      <c r="C15" s="3" t="s">
        <v>3</v>
      </c>
      <c r="D15" s="3" t="s">
        <v>4</v>
      </c>
    </row>
    <row r="16" spans="1:5">
      <c r="A16" s="84" t="s">
        <v>124</v>
      </c>
      <c r="B16" s="2">
        <v>19.760000000000002</v>
      </c>
      <c r="C16" s="2">
        <v>18.7</v>
      </c>
      <c r="D16" s="2">
        <v>18.03</v>
      </c>
      <c r="E16" s="2">
        <f t="shared" ref="E16:E25" si="1">AVERAGE(B16:D16)</f>
        <v>18.830000000000002</v>
      </c>
    </row>
    <row r="17" spans="1:5">
      <c r="A17" s="84" t="s">
        <v>124</v>
      </c>
      <c r="B17" s="2">
        <v>19.48</v>
      </c>
      <c r="C17" s="2">
        <v>19.18</v>
      </c>
      <c r="D17" s="2">
        <v>18.14</v>
      </c>
      <c r="E17" s="2">
        <f t="shared" si="1"/>
        <v>18.933333333333334</v>
      </c>
    </row>
    <row r="18" spans="1:5">
      <c r="A18" s="84" t="s">
        <v>124</v>
      </c>
      <c r="B18" s="2">
        <v>19.347999999999999</v>
      </c>
      <c r="C18" s="2">
        <v>19.8</v>
      </c>
      <c r="D18" s="2">
        <v>20.010000000000002</v>
      </c>
      <c r="E18" s="2">
        <f t="shared" si="1"/>
        <v>19.719333333333335</v>
      </c>
    </row>
    <row r="19" spans="1:5">
      <c r="A19" s="84" t="s">
        <v>124</v>
      </c>
      <c r="B19" s="2">
        <v>19.010000000000002</v>
      </c>
      <c r="C19" s="2">
        <v>19.399999999999999</v>
      </c>
      <c r="D19" s="2">
        <v>19.09</v>
      </c>
      <c r="E19" s="2">
        <f t="shared" si="1"/>
        <v>19.166666666666668</v>
      </c>
    </row>
    <row r="20" spans="1:5" ht="18">
      <c r="A20" s="85" t="s">
        <v>126</v>
      </c>
      <c r="B20" s="2">
        <v>21.503</v>
      </c>
      <c r="C20" s="2">
        <v>20.82</v>
      </c>
      <c r="D20" s="2">
        <v>20.87</v>
      </c>
      <c r="E20" s="2">
        <f t="shared" si="1"/>
        <v>21.064333333333334</v>
      </c>
    </row>
    <row r="21" spans="1:5" ht="18">
      <c r="A21" s="85" t="s">
        <v>126</v>
      </c>
      <c r="B21" s="2">
        <v>19.22</v>
      </c>
      <c r="C21" s="2">
        <v>20.170000000000002</v>
      </c>
      <c r="D21" s="2">
        <v>20.99</v>
      </c>
      <c r="E21" s="2">
        <f t="shared" si="1"/>
        <v>20.126666666666665</v>
      </c>
    </row>
    <row r="22" spans="1:5" ht="18">
      <c r="A22" s="85" t="s">
        <v>126</v>
      </c>
      <c r="B22" s="2">
        <v>21.012</v>
      </c>
      <c r="C22" s="2">
        <v>20.09</v>
      </c>
      <c r="D22" s="2">
        <v>20.2</v>
      </c>
      <c r="E22" s="2">
        <f t="shared" si="1"/>
        <v>20.434000000000001</v>
      </c>
    </row>
    <row r="23" spans="1:5">
      <c r="A23" s="85" t="s">
        <v>125</v>
      </c>
      <c r="B23" s="2">
        <v>20.28</v>
      </c>
      <c r="C23" s="2">
        <v>20.908999999999999</v>
      </c>
      <c r="D23" s="2">
        <v>20.99</v>
      </c>
      <c r="E23" s="2">
        <f t="shared" si="1"/>
        <v>20.726333333333333</v>
      </c>
    </row>
    <row r="24" spans="1:5">
      <c r="A24" s="85" t="s">
        <v>125</v>
      </c>
      <c r="B24" s="2">
        <v>20.9</v>
      </c>
      <c r="C24" s="2">
        <v>21.8</v>
      </c>
      <c r="D24" s="2">
        <v>21.2</v>
      </c>
      <c r="E24" s="2">
        <f t="shared" si="1"/>
        <v>21.3</v>
      </c>
    </row>
    <row r="25" spans="1:5">
      <c r="A25" s="85" t="s">
        <v>125</v>
      </c>
      <c r="B25" s="2">
        <v>20.77</v>
      </c>
      <c r="C25" s="2">
        <v>20.69</v>
      </c>
      <c r="D25" s="2">
        <v>20.09</v>
      </c>
      <c r="E25" s="2">
        <f t="shared" si="1"/>
        <v>20.5166666666666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2"/>
  </cols>
  <sheetData>
    <row r="1" spans="1:5">
      <c r="A1" s="3" t="s">
        <v>0</v>
      </c>
    </row>
    <row r="2" spans="1:5">
      <c r="A2" s="6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84" t="s">
        <v>124</v>
      </c>
      <c r="B3" s="2">
        <v>19.446000000000002</v>
      </c>
      <c r="C3" s="2">
        <v>20.41</v>
      </c>
      <c r="D3" s="2">
        <v>20.363</v>
      </c>
      <c r="E3" s="2">
        <f t="shared" ref="E3:E12" si="0">AVERAGE(B3:D3)</f>
        <v>20.073</v>
      </c>
    </row>
    <row r="4" spans="1:5">
      <c r="A4" s="84" t="s">
        <v>124</v>
      </c>
      <c r="B4" s="2">
        <v>20.443000000000001</v>
      </c>
      <c r="C4" s="2">
        <v>20.47</v>
      </c>
      <c r="D4" s="2">
        <v>19.32</v>
      </c>
      <c r="E4" s="2">
        <f t="shared" si="0"/>
        <v>20.077666666666666</v>
      </c>
    </row>
    <row r="5" spans="1:5">
      <c r="A5" s="84" t="s">
        <v>124</v>
      </c>
      <c r="B5" s="2">
        <v>20.448</v>
      </c>
      <c r="C5" s="2">
        <v>20.103000000000002</v>
      </c>
      <c r="D5" s="2">
        <v>22.018000000000001</v>
      </c>
      <c r="E5" s="2">
        <f t="shared" si="0"/>
        <v>20.856333333333335</v>
      </c>
    </row>
    <row r="6" spans="1:5">
      <c r="A6" s="84" t="s">
        <v>124</v>
      </c>
      <c r="B6" s="2">
        <v>20.637</v>
      </c>
      <c r="C6" s="2">
        <v>20.143999999999998</v>
      </c>
      <c r="D6" s="2">
        <v>20.254000000000001</v>
      </c>
      <c r="E6" s="2">
        <f t="shared" si="0"/>
        <v>20.344999999999999</v>
      </c>
    </row>
    <row r="7" spans="1:5" ht="18">
      <c r="A7" s="85" t="s">
        <v>126</v>
      </c>
      <c r="B7" s="2">
        <v>22.405000000000001</v>
      </c>
      <c r="C7" s="2">
        <v>21.815000000000001</v>
      </c>
      <c r="D7" s="2">
        <v>20.082000000000001</v>
      </c>
      <c r="E7" s="2">
        <f t="shared" si="0"/>
        <v>21.433999999999997</v>
      </c>
    </row>
    <row r="8" spans="1:5" ht="18">
      <c r="A8" s="85" t="s">
        <v>126</v>
      </c>
      <c r="B8" s="2">
        <v>21.436</v>
      </c>
      <c r="C8" s="2">
        <v>20.401</v>
      </c>
      <c r="D8" s="2">
        <v>20.603999999999999</v>
      </c>
      <c r="E8" s="2">
        <f t="shared" si="0"/>
        <v>20.813666666666666</v>
      </c>
    </row>
    <row r="9" spans="1:5" ht="18">
      <c r="A9" s="85" t="s">
        <v>126</v>
      </c>
      <c r="B9" s="2">
        <v>21.23</v>
      </c>
      <c r="C9" s="2">
        <v>21.34</v>
      </c>
      <c r="D9" s="2">
        <v>20.87</v>
      </c>
      <c r="E9" s="2">
        <f t="shared" si="0"/>
        <v>21.146666666666665</v>
      </c>
    </row>
    <row r="10" spans="1:5">
      <c r="A10" s="85" t="s">
        <v>125</v>
      </c>
      <c r="B10" s="2">
        <v>19.809999999999999</v>
      </c>
      <c r="C10" s="2">
        <v>20.9</v>
      </c>
      <c r="D10" s="2">
        <v>19.21</v>
      </c>
      <c r="E10" s="2">
        <f t="shared" si="0"/>
        <v>19.973333333333333</v>
      </c>
    </row>
    <row r="11" spans="1:5">
      <c r="A11" s="85" t="s">
        <v>125</v>
      </c>
      <c r="B11" s="2">
        <v>20.492999999999999</v>
      </c>
      <c r="C11" s="2">
        <v>20.2</v>
      </c>
      <c r="D11" s="2">
        <v>19.87</v>
      </c>
      <c r="E11" s="2">
        <f t="shared" si="0"/>
        <v>20.187666666666669</v>
      </c>
    </row>
    <row r="12" spans="1:5">
      <c r="A12" s="85" t="s">
        <v>125</v>
      </c>
      <c r="B12" s="2">
        <v>21.928999999999998</v>
      </c>
      <c r="C12" s="2">
        <v>19.079999999999998</v>
      </c>
      <c r="D12" s="2">
        <v>20.22</v>
      </c>
      <c r="E12" s="2">
        <f t="shared" si="0"/>
        <v>20.409666666666666</v>
      </c>
    </row>
    <row r="14" spans="1:5">
      <c r="A14" s="3" t="s">
        <v>14</v>
      </c>
    </row>
    <row r="15" spans="1:5">
      <c r="A15" s="6" t="s">
        <v>1</v>
      </c>
      <c r="B15" s="3" t="s">
        <v>2</v>
      </c>
      <c r="C15" s="3" t="s">
        <v>3</v>
      </c>
      <c r="D15" s="3" t="s">
        <v>4</v>
      </c>
      <c r="E15" s="3" t="s">
        <v>5</v>
      </c>
    </row>
    <row r="16" spans="1:5">
      <c r="A16" s="84" t="s">
        <v>124</v>
      </c>
      <c r="B16" s="2">
        <v>23.13</v>
      </c>
      <c r="C16" s="2">
        <v>23.09</v>
      </c>
      <c r="D16" s="2">
        <v>23.09</v>
      </c>
      <c r="E16" s="2">
        <f t="shared" ref="E16:E25" si="1">AVERAGE(B16:D16)</f>
        <v>23.103333333333335</v>
      </c>
    </row>
    <row r="17" spans="1:5">
      <c r="A17" s="84" t="s">
        <v>124</v>
      </c>
      <c r="B17" s="2">
        <v>22.03</v>
      </c>
      <c r="C17" s="2">
        <v>23.09</v>
      </c>
      <c r="D17" s="2">
        <v>23.07</v>
      </c>
      <c r="E17" s="2">
        <f t="shared" si="1"/>
        <v>22.73</v>
      </c>
    </row>
    <row r="18" spans="1:5">
      <c r="A18" s="84" t="s">
        <v>124</v>
      </c>
      <c r="B18" s="2">
        <v>23.347999999999999</v>
      </c>
      <c r="C18" s="2">
        <v>23.98</v>
      </c>
      <c r="D18" s="2">
        <v>22.01</v>
      </c>
      <c r="E18" s="2">
        <f t="shared" si="1"/>
        <v>23.112666666666669</v>
      </c>
    </row>
    <row r="19" spans="1:5">
      <c r="A19" s="84" t="s">
        <v>124</v>
      </c>
      <c r="B19" s="2">
        <v>23.92</v>
      </c>
      <c r="C19" s="2">
        <v>23.099</v>
      </c>
      <c r="D19" s="2">
        <v>23.19</v>
      </c>
      <c r="E19" s="2">
        <f t="shared" si="1"/>
        <v>23.403000000000002</v>
      </c>
    </row>
    <row r="20" spans="1:5" ht="18">
      <c r="A20" s="85" t="s">
        <v>126</v>
      </c>
      <c r="B20" s="2">
        <v>22.53</v>
      </c>
      <c r="C20" s="2">
        <v>22.98</v>
      </c>
      <c r="D20" s="2">
        <v>22.07</v>
      </c>
      <c r="E20" s="2">
        <f t="shared" si="1"/>
        <v>22.526666666666671</v>
      </c>
    </row>
    <row r="21" spans="1:5" ht="18">
      <c r="A21" s="85" t="s">
        <v>126</v>
      </c>
      <c r="B21" s="2">
        <v>22.22</v>
      </c>
      <c r="C21" s="2">
        <v>21.17</v>
      </c>
      <c r="D21" s="2">
        <v>22.09</v>
      </c>
      <c r="E21" s="2">
        <f>AVERAGE(B21:D21)</f>
        <v>21.826666666666668</v>
      </c>
    </row>
    <row r="22" spans="1:5" ht="18">
      <c r="A22" s="85" t="s">
        <v>126</v>
      </c>
      <c r="B22" s="2">
        <v>22.012</v>
      </c>
      <c r="C22" s="2">
        <v>22.09</v>
      </c>
      <c r="D22" s="2">
        <v>21.2</v>
      </c>
      <c r="E22" s="2">
        <f t="shared" si="1"/>
        <v>21.767333333333337</v>
      </c>
    </row>
    <row r="23" spans="1:5">
      <c r="A23" s="85" t="s">
        <v>125</v>
      </c>
      <c r="B23" s="2">
        <v>19.89</v>
      </c>
      <c r="C23" s="2">
        <v>20.09</v>
      </c>
      <c r="D23" s="2">
        <v>19.98</v>
      </c>
      <c r="E23" s="2">
        <f t="shared" si="1"/>
        <v>19.986666666666668</v>
      </c>
    </row>
    <row r="24" spans="1:5">
      <c r="A24" s="85" t="s">
        <v>125</v>
      </c>
      <c r="B24" s="2">
        <v>19.899999999999999</v>
      </c>
      <c r="C24" s="2">
        <v>20.18</v>
      </c>
      <c r="D24" s="2">
        <v>20.03</v>
      </c>
      <c r="E24" s="2">
        <f t="shared" si="1"/>
        <v>20.036666666666665</v>
      </c>
    </row>
    <row r="25" spans="1:5">
      <c r="A25" s="85" t="s">
        <v>125</v>
      </c>
      <c r="B25" s="2">
        <v>19.97</v>
      </c>
      <c r="C25" s="2">
        <v>20.079999999999998</v>
      </c>
      <c r="D25" s="2">
        <v>20.09</v>
      </c>
      <c r="E25" s="2">
        <f t="shared" si="1"/>
        <v>20.04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3"/>
  <sheetViews>
    <sheetView topLeftCell="A19" workbookViewId="0">
      <selection activeCell="G30" sqref="G30:G53"/>
    </sheetView>
  </sheetViews>
  <sheetFormatPr defaultColWidth="8.85546875" defaultRowHeight="15"/>
  <cols>
    <col min="1" max="16384" width="8.85546875" style="4"/>
  </cols>
  <sheetData>
    <row r="1" spans="1:11">
      <c r="A1" s="7"/>
      <c r="B1" s="7" t="s">
        <v>8</v>
      </c>
      <c r="F1" s="11"/>
      <c r="G1" s="11"/>
      <c r="H1" s="76" t="s">
        <v>93</v>
      </c>
      <c r="I1" s="11"/>
      <c r="J1" s="11"/>
      <c r="K1" s="11"/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11"/>
      <c r="G2" s="76" t="s">
        <v>1</v>
      </c>
      <c r="H2" s="76" t="s">
        <v>2</v>
      </c>
      <c r="I2" s="76" t="s">
        <v>3</v>
      </c>
      <c r="J2" s="76" t="s">
        <v>4</v>
      </c>
      <c r="K2" s="76" t="s">
        <v>5</v>
      </c>
    </row>
    <row r="3" spans="1:11">
      <c r="A3" s="4" t="s">
        <v>119</v>
      </c>
      <c r="B3" s="4">
        <v>19.434999999999999</v>
      </c>
      <c r="C3" s="4">
        <v>19.815000000000001</v>
      </c>
      <c r="D3" s="4">
        <v>18.986999999999998</v>
      </c>
      <c r="E3" s="4">
        <f t="shared" ref="E3:E26" si="0">AVERAGE(B3:D3)</f>
        <v>19.412333333333333</v>
      </c>
      <c r="F3" s="11"/>
      <c r="G3" s="4" t="s">
        <v>119</v>
      </c>
      <c r="H3" s="11">
        <v>22.434999999999999</v>
      </c>
      <c r="I3" s="11">
        <v>22.815000000000001</v>
      </c>
      <c r="J3" s="11">
        <v>22.986999999999998</v>
      </c>
      <c r="K3" s="11">
        <f t="shared" ref="K3:K26" si="1">AVERAGE(H3:J3)</f>
        <v>22.745666666666665</v>
      </c>
    </row>
    <row r="4" spans="1:11">
      <c r="A4" s="4" t="s">
        <v>119</v>
      </c>
      <c r="B4" s="4">
        <v>19.245999999999999</v>
      </c>
      <c r="C4" s="4">
        <v>19.401</v>
      </c>
      <c r="D4" s="4">
        <v>18.893000000000001</v>
      </c>
      <c r="E4" s="4">
        <f t="shared" si="0"/>
        <v>19.18</v>
      </c>
      <c r="F4" s="11"/>
      <c r="G4" s="4" t="s">
        <v>119</v>
      </c>
      <c r="H4" s="11">
        <v>22.245999999999999</v>
      </c>
      <c r="I4" s="11">
        <v>22.401</v>
      </c>
      <c r="J4" s="11">
        <v>18.893000000000001</v>
      </c>
      <c r="K4" s="11">
        <f t="shared" si="1"/>
        <v>21.18</v>
      </c>
    </row>
    <row r="5" spans="1:11">
      <c r="A5" s="4" t="s">
        <v>119</v>
      </c>
      <c r="B5" s="4">
        <v>19.43</v>
      </c>
      <c r="C5" s="4">
        <v>20.635000000000002</v>
      </c>
      <c r="D5" s="4">
        <v>19.02</v>
      </c>
      <c r="E5" s="4">
        <f t="shared" si="0"/>
        <v>19.694999999999997</v>
      </c>
      <c r="F5" s="11"/>
      <c r="G5" s="4" t="s">
        <v>119</v>
      </c>
      <c r="H5" s="11">
        <v>21.43</v>
      </c>
      <c r="I5" s="11">
        <v>20.635000000000002</v>
      </c>
      <c r="J5" s="11">
        <v>20.02</v>
      </c>
      <c r="K5" s="11">
        <f t="shared" si="1"/>
        <v>20.694999999999997</v>
      </c>
    </row>
    <row r="6" spans="1:11">
      <c r="A6" s="4" t="s">
        <v>119</v>
      </c>
      <c r="B6" s="4">
        <v>19.435009999999998</v>
      </c>
      <c r="C6" s="4">
        <v>19.815010000000001</v>
      </c>
      <c r="D6" s="4">
        <v>18.987010000000001</v>
      </c>
      <c r="E6" s="4">
        <f t="shared" si="0"/>
        <v>19.412343333333336</v>
      </c>
      <c r="F6" s="11"/>
      <c r="G6" s="4" t="s">
        <v>119</v>
      </c>
      <c r="H6" s="11">
        <v>22.434999999999999</v>
      </c>
      <c r="I6" s="11">
        <v>22.815000000000001</v>
      </c>
      <c r="J6" s="11">
        <v>22.986999999999998</v>
      </c>
      <c r="K6" s="11">
        <f t="shared" si="1"/>
        <v>22.745666666666665</v>
      </c>
    </row>
    <row r="7" spans="1:11">
      <c r="A7" s="4" t="s">
        <v>119</v>
      </c>
      <c r="B7" s="4">
        <v>19.246002000000001</v>
      </c>
      <c r="C7" s="4">
        <v>19.401009999999999</v>
      </c>
      <c r="D7" s="4">
        <v>18.8903</v>
      </c>
      <c r="E7" s="4">
        <f t="shared" si="0"/>
        <v>19.179103999999999</v>
      </c>
      <c r="F7" s="11"/>
      <c r="G7" s="4" t="s">
        <v>119</v>
      </c>
      <c r="H7" s="11">
        <v>22.245999999999999</v>
      </c>
      <c r="I7" s="11">
        <v>22.401</v>
      </c>
      <c r="J7" s="11">
        <v>18.893000000000001</v>
      </c>
      <c r="K7" s="11">
        <f t="shared" si="1"/>
        <v>21.18</v>
      </c>
    </row>
    <row r="8" spans="1:11">
      <c r="A8" s="4" t="s">
        <v>119</v>
      </c>
      <c r="B8" s="4">
        <v>19.433</v>
      </c>
      <c r="C8" s="4">
        <v>20.635999999999999</v>
      </c>
      <c r="D8" s="4">
        <v>19.020099999999999</v>
      </c>
      <c r="E8" s="4">
        <f t="shared" si="0"/>
        <v>19.696366666666666</v>
      </c>
      <c r="F8" s="11"/>
      <c r="G8" s="4" t="s">
        <v>119</v>
      </c>
      <c r="H8" s="11">
        <v>21.43</v>
      </c>
      <c r="I8" s="11">
        <v>20.635000000000002</v>
      </c>
      <c r="J8" s="11">
        <v>20.02</v>
      </c>
      <c r="K8" s="11">
        <f t="shared" si="1"/>
        <v>20.694999999999997</v>
      </c>
    </row>
    <row r="9" spans="1:11">
      <c r="A9" s="4" t="s">
        <v>115</v>
      </c>
      <c r="B9" s="4">
        <v>22.446000000000002</v>
      </c>
      <c r="C9" s="4">
        <v>23.41</v>
      </c>
      <c r="D9" s="4">
        <v>20.363</v>
      </c>
      <c r="E9" s="4">
        <f t="shared" si="0"/>
        <v>22.072999999999997</v>
      </c>
      <c r="F9" s="11"/>
      <c r="G9" s="4" t="s">
        <v>115</v>
      </c>
      <c r="H9" s="11">
        <v>22.446000000000002</v>
      </c>
      <c r="I9" s="11">
        <v>23.41</v>
      </c>
      <c r="J9" s="11">
        <v>20.363</v>
      </c>
      <c r="K9" s="11">
        <f t="shared" si="1"/>
        <v>22.072999999999997</v>
      </c>
    </row>
    <row r="10" spans="1:11">
      <c r="A10" s="4" t="s">
        <v>115</v>
      </c>
      <c r="B10" s="4">
        <v>20.443000000000001</v>
      </c>
      <c r="C10" s="4">
        <v>24.47</v>
      </c>
      <c r="D10" s="4">
        <v>23.32</v>
      </c>
      <c r="E10" s="4">
        <f t="shared" si="0"/>
        <v>22.744333333333334</v>
      </c>
      <c r="F10" s="11"/>
      <c r="G10" s="4" t="s">
        <v>115</v>
      </c>
      <c r="H10" s="11">
        <v>20.443000000000001</v>
      </c>
      <c r="I10" s="11">
        <v>24.47</v>
      </c>
      <c r="J10" s="11">
        <v>23.32</v>
      </c>
      <c r="K10" s="11">
        <f t="shared" si="1"/>
        <v>22.744333333333334</v>
      </c>
    </row>
    <row r="11" spans="1:11">
      <c r="A11" s="4" t="s">
        <v>115</v>
      </c>
      <c r="B11" s="4">
        <v>21.448</v>
      </c>
      <c r="C11" s="4">
        <v>20.103000000000002</v>
      </c>
      <c r="D11" s="4">
        <v>25.018000000000001</v>
      </c>
      <c r="E11" s="4">
        <f t="shared" si="0"/>
        <v>22.189666666666668</v>
      </c>
      <c r="F11" s="11"/>
      <c r="G11" s="4" t="s">
        <v>115</v>
      </c>
      <c r="H11" s="11">
        <v>21.448</v>
      </c>
      <c r="I11" s="11">
        <v>20.103000000000002</v>
      </c>
      <c r="J11" s="11">
        <v>25.018000000000001</v>
      </c>
      <c r="K11" s="11">
        <f t="shared" si="1"/>
        <v>22.189666666666668</v>
      </c>
    </row>
    <row r="12" spans="1:11">
      <c r="A12" s="4" t="s">
        <v>115</v>
      </c>
      <c r="B12" s="4">
        <v>22.4406</v>
      </c>
      <c r="C12" s="4">
        <v>23.411999999999999</v>
      </c>
      <c r="D12" s="4">
        <v>20.366</v>
      </c>
      <c r="E12" s="4">
        <f t="shared" si="0"/>
        <v>22.072866666666666</v>
      </c>
      <c r="F12" s="11"/>
      <c r="G12" s="4" t="s">
        <v>115</v>
      </c>
      <c r="H12" s="11">
        <v>22.446000000000002</v>
      </c>
      <c r="I12" s="11">
        <v>23.41</v>
      </c>
      <c r="J12" s="11">
        <v>20.363</v>
      </c>
      <c r="K12" s="11">
        <f t="shared" si="1"/>
        <v>22.072999999999997</v>
      </c>
    </row>
    <row r="13" spans="1:11">
      <c r="A13" s="4" t="s">
        <v>115</v>
      </c>
      <c r="B13" s="4">
        <v>20.440000000000001</v>
      </c>
      <c r="C13" s="4">
        <v>24.471</v>
      </c>
      <c r="D13" s="4">
        <v>23.318000000000001</v>
      </c>
      <c r="E13" s="4">
        <f t="shared" si="0"/>
        <v>22.742999999999999</v>
      </c>
      <c r="F13" s="11"/>
      <c r="G13" s="4" t="s">
        <v>115</v>
      </c>
      <c r="H13" s="11">
        <v>20.443000000000001</v>
      </c>
      <c r="I13" s="11">
        <v>24.47</v>
      </c>
      <c r="J13" s="11">
        <v>23.32</v>
      </c>
      <c r="K13" s="11">
        <f t="shared" si="1"/>
        <v>22.744333333333334</v>
      </c>
    </row>
    <row r="14" spans="1:11">
      <c r="A14" s="4" t="s">
        <v>115</v>
      </c>
      <c r="B14" s="4">
        <v>21.4481</v>
      </c>
      <c r="C14" s="4">
        <v>20.103010000000001</v>
      </c>
      <c r="D14" s="4">
        <v>25.018999999999998</v>
      </c>
      <c r="E14" s="4">
        <f t="shared" si="0"/>
        <v>22.190036666666668</v>
      </c>
      <c r="F14" s="11"/>
      <c r="G14" s="4" t="s">
        <v>115</v>
      </c>
      <c r="H14" s="11">
        <v>21.448</v>
      </c>
      <c r="I14" s="11">
        <v>20.103000000000002</v>
      </c>
      <c r="J14" s="11">
        <v>25.018000000000001</v>
      </c>
      <c r="K14" s="11">
        <f t="shared" si="1"/>
        <v>22.189666666666668</v>
      </c>
    </row>
    <row r="15" spans="1:11">
      <c r="A15" s="4" t="s">
        <v>114</v>
      </c>
      <c r="B15" s="4">
        <v>22.445</v>
      </c>
      <c r="C15" s="4">
        <v>21.815000000000001</v>
      </c>
      <c r="D15" s="4">
        <v>20.091999999999999</v>
      </c>
      <c r="E15" s="4">
        <f t="shared" si="0"/>
        <v>21.450666666666667</v>
      </c>
      <c r="F15" s="11"/>
      <c r="G15" s="4" t="s">
        <v>114</v>
      </c>
      <c r="H15" s="11">
        <v>22.445</v>
      </c>
      <c r="I15" s="11">
        <v>21.815000000000001</v>
      </c>
      <c r="J15" s="11">
        <v>20.091999999999999</v>
      </c>
      <c r="K15" s="11">
        <f t="shared" si="1"/>
        <v>21.450666666666667</v>
      </c>
    </row>
    <row r="16" spans="1:11">
      <c r="A16" s="4" t="s">
        <v>114</v>
      </c>
      <c r="B16" s="4">
        <v>21.436</v>
      </c>
      <c r="C16" s="4">
        <v>20.401</v>
      </c>
      <c r="D16" s="4">
        <v>20.603999999999999</v>
      </c>
      <c r="E16" s="4">
        <f t="shared" si="0"/>
        <v>20.813666666666666</v>
      </c>
      <c r="F16" s="11"/>
      <c r="G16" s="4" t="s">
        <v>114</v>
      </c>
      <c r="H16" s="11">
        <v>21.436</v>
      </c>
      <c r="I16" s="11">
        <v>20.401</v>
      </c>
      <c r="J16" s="11">
        <v>20.603999999999999</v>
      </c>
      <c r="K16" s="11">
        <f t="shared" si="1"/>
        <v>20.813666666666666</v>
      </c>
    </row>
    <row r="17" spans="1:11">
      <c r="A17" s="4" t="s">
        <v>114</v>
      </c>
      <c r="B17" s="4">
        <v>19.23</v>
      </c>
      <c r="C17" s="4">
        <v>19.34</v>
      </c>
      <c r="D17" s="4">
        <v>20.87</v>
      </c>
      <c r="E17" s="4">
        <f t="shared" si="0"/>
        <v>19.813333333333333</v>
      </c>
      <c r="F17" s="11"/>
      <c r="G17" s="4" t="s">
        <v>114</v>
      </c>
      <c r="H17" s="11">
        <v>21.23</v>
      </c>
      <c r="I17" s="11">
        <v>20.34</v>
      </c>
      <c r="J17" s="11">
        <v>20.87</v>
      </c>
      <c r="K17" s="11">
        <f t="shared" si="1"/>
        <v>20.813333333333333</v>
      </c>
    </row>
    <row r="18" spans="1:11">
      <c r="A18" s="4" t="s">
        <v>114</v>
      </c>
      <c r="B18" s="4">
        <v>22.446000000000002</v>
      </c>
      <c r="C18" s="4">
        <v>21.812999999999999</v>
      </c>
      <c r="D18" s="4">
        <v>20.092300000000002</v>
      </c>
      <c r="E18" s="4">
        <f t="shared" si="0"/>
        <v>21.450433333333336</v>
      </c>
      <c r="F18" s="11"/>
      <c r="G18" s="4" t="s">
        <v>114</v>
      </c>
      <c r="H18" s="11">
        <v>22.445</v>
      </c>
      <c r="I18" s="11">
        <v>21.815000000000001</v>
      </c>
      <c r="J18" s="11">
        <v>20.091999999999999</v>
      </c>
      <c r="K18" s="11">
        <f t="shared" si="1"/>
        <v>21.450666666666667</v>
      </c>
    </row>
    <row r="19" spans="1:11">
      <c r="A19" s="4" t="s">
        <v>114</v>
      </c>
      <c r="B19" s="4">
        <v>21.428999999999998</v>
      </c>
      <c r="C19" s="4">
        <v>20.41</v>
      </c>
      <c r="D19" s="4">
        <v>20.603999999999999</v>
      </c>
      <c r="E19" s="4">
        <f t="shared" si="0"/>
        <v>20.814333333333334</v>
      </c>
      <c r="F19" s="11"/>
      <c r="G19" s="4" t="s">
        <v>114</v>
      </c>
      <c r="H19" s="11">
        <v>21.436</v>
      </c>
      <c r="I19" s="11">
        <v>20.401</v>
      </c>
      <c r="J19" s="11">
        <v>20.603999999999999</v>
      </c>
      <c r="K19" s="11">
        <f t="shared" si="1"/>
        <v>20.813666666666666</v>
      </c>
    </row>
    <row r="20" spans="1:11">
      <c r="A20" s="4" t="s">
        <v>114</v>
      </c>
      <c r="B20" s="4">
        <v>19.202999999999999</v>
      </c>
      <c r="C20" s="4">
        <v>19.29</v>
      </c>
      <c r="D20" s="4">
        <v>20.86</v>
      </c>
      <c r="E20" s="4">
        <f t="shared" si="0"/>
        <v>19.784333333333333</v>
      </c>
      <c r="F20" s="11"/>
      <c r="G20" s="4" t="s">
        <v>114</v>
      </c>
      <c r="H20" s="11">
        <v>21.23</v>
      </c>
      <c r="I20" s="11">
        <v>20.34</v>
      </c>
      <c r="J20" s="11">
        <v>20.87</v>
      </c>
      <c r="K20" s="11">
        <f t="shared" si="1"/>
        <v>20.813333333333333</v>
      </c>
    </row>
    <row r="21" spans="1:11">
      <c r="A21" s="4" t="s">
        <v>120</v>
      </c>
      <c r="B21" s="4">
        <v>16.809999999999999</v>
      </c>
      <c r="C21" s="4">
        <v>18.899999999999999</v>
      </c>
      <c r="D21" s="4">
        <v>18.21</v>
      </c>
      <c r="E21" s="4">
        <f t="shared" si="0"/>
        <v>17.973333333333333</v>
      </c>
      <c r="F21" s="11"/>
      <c r="G21" s="4" t="s">
        <v>120</v>
      </c>
      <c r="H21" s="11">
        <v>22.81</v>
      </c>
      <c r="I21" s="11">
        <v>22.9</v>
      </c>
      <c r="J21" s="11">
        <v>23.21</v>
      </c>
      <c r="K21" s="11">
        <f t="shared" si="1"/>
        <v>22.973333333333329</v>
      </c>
    </row>
    <row r="22" spans="1:11">
      <c r="A22" s="4" t="s">
        <v>120</v>
      </c>
      <c r="B22" s="4">
        <v>18.492999999999999</v>
      </c>
      <c r="C22" s="4">
        <v>18.02</v>
      </c>
      <c r="D22" s="4">
        <v>19.47</v>
      </c>
      <c r="E22" s="4">
        <f t="shared" si="0"/>
        <v>18.660999999999998</v>
      </c>
      <c r="F22" s="11"/>
      <c r="G22" s="4" t="s">
        <v>120</v>
      </c>
      <c r="H22" s="11">
        <v>22.492999999999999</v>
      </c>
      <c r="I22" s="11">
        <v>22.02</v>
      </c>
      <c r="J22" s="11">
        <v>22.47</v>
      </c>
      <c r="K22" s="11">
        <f t="shared" si="1"/>
        <v>22.327666666666669</v>
      </c>
    </row>
    <row r="23" spans="1:11">
      <c r="A23" s="4" t="s">
        <v>120</v>
      </c>
      <c r="B23" s="4">
        <v>19.29</v>
      </c>
      <c r="C23" s="4">
        <v>19.079999999999998</v>
      </c>
      <c r="D23" s="4">
        <v>18.22</v>
      </c>
      <c r="E23" s="4">
        <f t="shared" si="0"/>
        <v>18.863333333333333</v>
      </c>
      <c r="F23" s="11"/>
      <c r="G23" s="4" t="s">
        <v>120</v>
      </c>
      <c r="H23" s="11">
        <v>22.29</v>
      </c>
      <c r="I23" s="11">
        <v>22.08</v>
      </c>
      <c r="J23" s="11">
        <v>22.22</v>
      </c>
      <c r="K23" s="11">
        <f t="shared" si="1"/>
        <v>22.196666666666669</v>
      </c>
    </row>
    <row r="24" spans="1:11">
      <c r="A24" s="4" t="s">
        <v>120</v>
      </c>
      <c r="B24" s="4">
        <v>16.809999999999999</v>
      </c>
      <c r="C24" s="4">
        <v>18.899999999999999</v>
      </c>
      <c r="D24" s="4">
        <v>18.21</v>
      </c>
      <c r="E24" s="4">
        <f t="shared" si="0"/>
        <v>17.973333333333333</v>
      </c>
      <c r="F24" s="11"/>
      <c r="G24" s="4" t="s">
        <v>120</v>
      </c>
      <c r="H24" s="11">
        <v>22.81</v>
      </c>
      <c r="I24" s="11">
        <v>22.9</v>
      </c>
      <c r="J24" s="11">
        <v>23.21</v>
      </c>
      <c r="K24" s="11">
        <f t="shared" si="1"/>
        <v>22.973333333333329</v>
      </c>
    </row>
    <row r="25" spans="1:11">
      <c r="A25" s="4" t="s">
        <v>120</v>
      </c>
      <c r="B25" s="4">
        <v>18.492999999999999</v>
      </c>
      <c r="C25" s="4">
        <v>18.02</v>
      </c>
      <c r="D25" s="4">
        <v>19.47</v>
      </c>
      <c r="E25" s="4">
        <f t="shared" si="0"/>
        <v>18.660999999999998</v>
      </c>
      <c r="F25" s="11"/>
      <c r="G25" s="4" t="s">
        <v>120</v>
      </c>
      <c r="H25" s="11">
        <v>22.492999999999999</v>
      </c>
      <c r="I25" s="11">
        <v>22.02</v>
      </c>
      <c r="J25" s="11">
        <v>22.47</v>
      </c>
      <c r="K25" s="11">
        <f t="shared" si="1"/>
        <v>22.327666666666669</v>
      </c>
    </row>
    <row r="26" spans="1:11">
      <c r="A26" s="4" t="s">
        <v>120</v>
      </c>
      <c r="B26" s="4">
        <v>19.29</v>
      </c>
      <c r="C26" s="4">
        <v>19.079999999999998</v>
      </c>
      <c r="D26" s="4">
        <v>18.22</v>
      </c>
      <c r="E26" s="4">
        <f t="shared" si="0"/>
        <v>18.863333333333333</v>
      </c>
      <c r="F26" s="11"/>
      <c r="G26" s="4" t="s">
        <v>120</v>
      </c>
      <c r="H26" s="11">
        <v>22.29</v>
      </c>
      <c r="I26" s="11">
        <v>22.08</v>
      </c>
      <c r="J26" s="11">
        <v>22.22</v>
      </c>
      <c r="K26" s="11">
        <f t="shared" si="1"/>
        <v>22.196666666666669</v>
      </c>
    </row>
    <row r="27" spans="1:11">
      <c r="A27" s="11"/>
      <c r="B27" s="11"/>
      <c r="C27" s="11"/>
      <c r="D27" s="11"/>
      <c r="E27" s="11"/>
      <c r="G27" s="11"/>
      <c r="H27" s="11"/>
      <c r="I27" s="11"/>
      <c r="J27" s="11"/>
      <c r="K27" s="11"/>
    </row>
    <row r="28" spans="1:11">
      <c r="A28" s="11"/>
      <c r="B28" s="76" t="s">
        <v>97</v>
      </c>
      <c r="C28" s="11"/>
      <c r="D28" s="11"/>
      <c r="E28" s="11"/>
      <c r="G28" s="76"/>
      <c r="H28" s="76" t="s">
        <v>96</v>
      </c>
      <c r="I28" s="11"/>
      <c r="J28" s="11"/>
      <c r="K28" s="11"/>
    </row>
    <row r="29" spans="1:11">
      <c r="A29" s="76" t="s">
        <v>1</v>
      </c>
      <c r="B29" s="76" t="s">
        <v>2</v>
      </c>
      <c r="C29" s="76" t="s">
        <v>3</v>
      </c>
      <c r="D29" s="76" t="s">
        <v>4</v>
      </c>
      <c r="E29" s="76" t="s">
        <v>5</v>
      </c>
      <c r="G29" s="76" t="s">
        <v>1</v>
      </c>
      <c r="H29" s="76" t="s">
        <v>2</v>
      </c>
      <c r="I29" s="76" t="s">
        <v>3</v>
      </c>
      <c r="J29" s="76" t="s">
        <v>4</v>
      </c>
      <c r="K29" s="76" t="s">
        <v>5</v>
      </c>
    </row>
    <row r="30" spans="1:11">
      <c r="A30" s="4" t="s">
        <v>119</v>
      </c>
      <c r="B30" s="11">
        <v>20.885000000000002</v>
      </c>
      <c r="C30" s="11">
        <v>21.658999999999999</v>
      </c>
      <c r="D30" s="11">
        <v>21.98</v>
      </c>
      <c r="E30" s="11">
        <f t="shared" ref="E30:E53" si="2">AVERAGE(B30:D30)</f>
        <v>21.507999999999999</v>
      </c>
      <c r="G30" s="4" t="s">
        <v>119</v>
      </c>
      <c r="H30" s="11">
        <v>27.805</v>
      </c>
      <c r="I30" s="11">
        <v>27.61</v>
      </c>
      <c r="J30" s="11">
        <v>27.89</v>
      </c>
      <c r="K30" s="11">
        <f>AVERAGE(H30:J30)</f>
        <v>27.768333333333334</v>
      </c>
    </row>
    <row r="31" spans="1:11">
      <c r="A31" s="4" t="s">
        <v>119</v>
      </c>
      <c r="B31" s="11">
        <v>21.234999999999999</v>
      </c>
      <c r="C31" s="11">
        <v>20.428000000000001</v>
      </c>
      <c r="D31" s="11">
        <v>22.09</v>
      </c>
      <c r="E31" s="11">
        <f t="shared" si="2"/>
        <v>21.251000000000001</v>
      </c>
      <c r="G31" s="4" t="s">
        <v>119</v>
      </c>
      <c r="H31" s="11">
        <v>27.56</v>
      </c>
      <c r="I31" s="11">
        <v>27.99</v>
      </c>
      <c r="J31" s="11">
        <v>27.09</v>
      </c>
      <c r="K31" s="11">
        <f t="shared" ref="K31:K32" si="3">AVERAGE(H31:J31)</f>
        <v>27.546666666666667</v>
      </c>
    </row>
    <row r="32" spans="1:11">
      <c r="A32" s="4" t="s">
        <v>119</v>
      </c>
      <c r="B32" s="11">
        <v>22.31</v>
      </c>
      <c r="C32" s="11">
        <v>21.01</v>
      </c>
      <c r="D32" s="11">
        <v>21.98</v>
      </c>
      <c r="E32" s="11">
        <f t="shared" si="2"/>
        <v>21.766666666666666</v>
      </c>
      <c r="G32" s="4" t="s">
        <v>119</v>
      </c>
      <c r="H32" s="11">
        <v>27.31</v>
      </c>
      <c r="I32" s="11">
        <v>27.81</v>
      </c>
      <c r="J32" s="11">
        <v>27.98</v>
      </c>
      <c r="K32" s="11">
        <f t="shared" si="3"/>
        <v>27.7</v>
      </c>
    </row>
    <row r="33" spans="1:11">
      <c r="A33" s="4" t="s">
        <v>119</v>
      </c>
      <c r="B33" s="11">
        <v>20.885000000000002</v>
      </c>
      <c r="C33" s="11">
        <v>21.658999999999999</v>
      </c>
      <c r="D33" s="11">
        <v>21.98</v>
      </c>
      <c r="E33" s="11">
        <f t="shared" si="2"/>
        <v>21.507999999999999</v>
      </c>
      <c r="G33" s="4" t="s">
        <v>119</v>
      </c>
      <c r="H33" s="11">
        <v>27.805</v>
      </c>
      <c r="I33" s="11">
        <v>27.61</v>
      </c>
      <c r="J33" s="11">
        <v>27.89</v>
      </c>
      <c r="K33" s="11">
        <f>AVERAGE(H33:J33)</f>
        <v>27.768333333333334</v>
      </c>
    </row>
    <row r="34" spans="1:11">
      <c r="A34" s="4" t="s">
        <v>119</v>
      </c>
      <c r="B34" s="11">
        <v>21.234999999999999</v>
      </c>
      <c r="C34" s="11">
        <v>20.428000000000001</v>
      </c>
      <c r="D34" s="11">
        <v>22.09</v>
      </c>
      <c r="E34" s="11">
        <f t="shared" si="2"/>
        <v>21.251000000000001</v>
      </c>
      <c r="G34" s="4" t="s">
        <v>119</v>
      </c>
      <c r="H34" s="11">
        <v>27.56</v>
      </c>
      <c r="I34" s="11">
        <v>27.99</v>
      </c>
      <c r="J34" s="11">
        <v>27.09</v>
      </c>
      <c r="K34" s="11">
        <f t="shared" ref="K34:K53" si="4">AVERAGE(H34:J34)</f>
        <v>27.546666666666667</v>
      </c>
    </row>
    <row r="35" spans="1:11">
      <c r="A35" s="4" t="s">
        <v>119</v>
      </c>
      <c r="B35" s="11">
        <v>22.31</v>
      </c>
      <c r="C35" s="11">
        <v>21.01</v>
      </c>
      <c r="D35" s="11">
        <v>21.98</v>
      </c>
      <c r="E35" s="11">
        <f t="shared" si="2"/>
        <v>21.766666666666666</v>
      </c>
      <c r="G35" s="4" t="s">
        <v>119</v>
      </c>
      <c r="H35" s="11">
        <v>27.31</v>
      </c>
      <c r="I35" s="11">
        <v>27.81</v>
      </c>
      <c r="J35" s="11">
        <v>27.98</v>
      </c>
      <c r="K35" s="11">
        <f t="shared" si="4"/>
        <v>27.7</v>
      </c>
    </row>
    <row r="36" spans="1:11">
      <c r="A36" s="4" t="s">
        <v>115</v>
      </c>
      <c r="B36" s="11">
        <v>22.08</v>
      </c>
      <c r="C36" s="11">
        <v>22.09</v>
      </c>
      <c r="D36" s="11">
        <v>22.09</v>
      </c>
      <c r="E36" s="11">
        <f t="shared" si="2"/>
        <v>22.08666666666667</v>
      </c>
      <c r="G36" s="4" t="s">
        <v>115</v>
      </c>
      <c r="H36" s="11">
        <v>24.93</v>
      </c>
      <c r="I36" s="11">
        <v>25.01</v>
      </c>
      <c r="J36" s="11">
        <v>25.009</v>
      </c>
      <c r="K36" s="11">
        <f t="shared" si="4"/>
        <v>24.983000000000001</v>
      </c>
    </row>
    <row r="37" spans="1:11">
      <c r="A37" s="4" t="s">
        <v>115</v>
      </c>
      <c r="B37" s="11">
        <v>23.18</v>
      </c>
      <c r="C37" s="11">
        <v>22.18</v>
      </c>
      <c r="D37" s="11">
        <v>23.1</v>
      </c>
      <c r="E37" s="11">
        <f t="shared" si="2"/>
        <v>22.820000000000004</v>
      </c>
      <c r="G37" s="4" t="s">
        <v>115</v>
      </c>
      <c r="H37" s="11">
        <v>25.98</v>
      </c>
      <c r="I37" s="11">
        <v>25.9</v>
      </c>
      <c r="J37" s="11">
        <v>24.8</v>
      </c>
      <c r="K37" s="11">
        <f t="shared" si="4"/>
        <v>25.56</v>
      </c>
    </row>
    <row r="38" spans="1:11">
      <c r="A38" s="4" t="s">
        <v>115</v>
      </c>
      <c r="B38" s="11">
        <v>22.2</v>
      </c>
      <c r="C38" s="11">
        <v>22.01</v>
      </c>
      <c r="D38" s="11">
        <v>22.19</v>
      </c>
      <c r="E38" s="11">
        <f t="shared" si="2"/>
        <v>22.133333333333336</v>
      </c>
      <c r="G38" s="4" t="s">
        <v>115</v>
      </c>
      <c r="H38" s="11">
        <v>25.13</v>
      </c>
      <c r="I38" s="11">
        <v>25.001999999999999</v>
      </c>
      <c r="J38" s="11">
        <v>25.02</v>
      </c>
      <c r="K38" s="11">
        <f t="shared" si="4"/>
        <v>25.050666666666668</v>
      </c>
    </row>
    <row r="39" spans="1:11">
      <c r="A39" s="4" t="s">
        <v>115</v>
      </c>
      <c r="B39" s="11">
        <v>22.08</v>
      </c>
      <c r="C39" s="11">
        <v>22.09</v>
      </c>
      <c r="D39" s="11">
        <v>22.09</v>
      </c>
      <c r="E39" s="11">
        <f t="shared" si="2"/>
        <v>22.08666666666667</v>
      </c>
      <c r="G39" s="4" t="s">
        <v>115</v>
      </c>
      <c r="H39" s="11">
        <v>24.63</v>
      </c>
      <c r="I39" s="11">
        <v>25.01</v>
      </c>
      <c r="J39" s="11">
        <v>25.009</v>
      </c>
      <c r="K39" s="11">
        <f t="shared" si="4"/>
        <v>24.882999999999999</v>
      </c>
    </row>
    <row r="40" spans="1:11">
      <c r="A40" s="4" t="s">
        <v>115</v>
      </c>
      <c r="B40" s="11">
        <v>23.48</v>
      </c>
      <c r="C40" s="11">
        <v>22.18</v>
      </c>
      <c r="D40" s="11">
        <v>23.1</v>
      </c>
      <c r="E40" s="11">
        <f t="shared" si="2"/>
        <v>22.919999999999998</v>
      </c>
      <c r="G40" s="4" t="s">
        <v>115</v>
      </c>
      <c r="H40" s="11">
        <v>25.98</v>
      </c>
      <c r="I40" s="11">
        <v>25.9</v>
      </c>
      <c r="J40" s="11">
        <v>24.8</v>
      </c>
      <c r="K40" s="11">
        <f t="shared" si="4"/>
        <v>25.56</v>
      </c>
    </row>
    <row r="41" spans="1:11">
      <c r="A41" s="4" t="s">
        <v>115</v>
      </c>
      <c r="B41" s="11">
        <v>22.2</v>
      </c>
      <c r="C41" s="11">
        <v>22.01</v>
      </c>
      <c r="D41" s="11">
        <v>22.89</v>
      </c>
      <c r="E41" s="11">
        <f t="shared" si="2"/>
        <v>22.366666666666664</v>
      </c>
      <c r="G41" s="4" t="s">
        <v>115</v>
      </c>
      <c r="H41" s="11">
        <v>24.93</v>
      </c>
      <c r="I41" s="11">
        <v>25.001999999999999</v>
      </c>
      <c r="J41" s="11">
        <v>25.02</v>
      </c>
      <c r="K41" s="11">
        <f t="shared" si="4"/>
        <v>24.983999999999998</v>
      </c>
    </row>
    <row r="42" spans="1:11">
      <c r="A42" s="4" t="s">
        <v>114</v>
      </c>
      <c r="B42" s="11">
        <v>21.53</v>
      </c>
      <c r="C42" s="11">
        <v>22.98</v>
      </c>
      <c r="D42" s="11">
        <v>22.9</v>
      </c>
      <c r="E42" s="11">
        <f t="shared" si="2"/>
        <v>22.47</v>
      </c>
      <c r="G42" s="4" t="s">
        <v>114</v>
      </c>
      <c r="H42" s="11">
        <v>28.21</v>
      </c>
      <c r="I42" s="11">
        <v>28.71</v>
      </c>
      <c r="J42" s="11">
        <v>28.25</v>
      </c>
      <c r="K42" s="11">
        <f t="shared" si="4"/>
        <v>28.39</v>
      </c>
    </row>
    <row r="43" spans="1:11">
      <c r="A43" s="4" t="s">
        <v>114</v>
      </c>
      <c r="B43" s="11">
        <v>21.28</v>
      </c>
      <c r="C43" s="11">
        <v>21.18</v>
      </c>
      <c r="D43" s="11">
        <v>22.99</v>
      </c>
      <c r="E43" s="11">
        <f t="shared" si="2"/>
        <v>21.816666666666666</v>
      </c>
      <c r="G43" s="4" t="s">
        <v>114</v>
      </c>
      <c r="H43" s="11">
        <v>28.82</v>
      </c>
      <c r="I43" s="11">
        <v>29.17</v>
      </c>
      <c r="J43" s="11">
        <v>29.19</v>
      </c>
      <c r="K43" s="11">
        <f t="shared" si="4"/>
        <v>29.060000000000002</v>
      </c>
    </row>
    <row r="44" spans="1:11">
      <c r="A44" s="4" t="s">
        <v>114</v>
      </c>
      <c r="B44" s="11">
        <v>21.05</v>
      </c>
      <c r="C44" s="11">
        <v>20.190000000000001</v>
      </c>
      <c r="D44" s="11">
        <v>21.01</v>
      </c>
      <c r="E44" s="11">
        <f t="shared" si="2"/>
        <v>20.75</v>
      </c>
      <c r="G44" s="4" t="s">
        <v>114</v>
      </c>
      <c r="H44" s="11">
        <v>28.012</v>
      </c>
      <c r="I44" s="11">
        <v>27.2</v>
      </c>
      <c r="J44" s="11">
        <v>29.01</v>
      </c>
      <c r="K44" s="11">
        <f t="shared" si="4"/>
        <v>28.074000000000002</v>
      </c>
    </row>
    <row r="45" spans="1:11">
      <c r="A45" s="4" t="s">
        <v>114</v>
      </c>
      <c r="B45" s="11">
        <v>22.53</v>
      </c>
      <c r="C45" s="11">
        <v>22.38</v>
      </c>
      <c r="D45" s="11">
        <v>22.9</v>
      </c>
      <c r="E45" s="11">
        <f t="shared" si="2"/>
        <v>22.603333333333335</v>
      </c>
      <c r="G45" s="4" t="s">
        <v>114</v>
      </c>
      <c r="H45" s="11">
        <v>28.21</v>
      </c>
      <c r="I45" s="11">
        <v>28.71</v>
      </c>
      <c r="J45" s="11">
        <v>28.25</v>
      </c>
      <c r="K45" s="11">
        <f t="shared" si="4"/>
        <v>28.39</v>
      </c>
    </row>
    <row r="46" spans="1:11">
      <c r="A46" s="4" t="s">
        <v>114</v>
      </c>
      <c r="B46" s="11">
        <v>21.28</v>
      </c>
      <c r="C46" s="11">
        <v>21.18</v>
      </c>
      <c r="D46" s="11">
        <v>22.99</v>
      </c>
      <c r="E46" s="11">
        <f t="shared" si="2"/>
        <v>21.816666666666666</v>
      </c>
      <c r="G46" s="4" t="s">
        <v>114</v>
      </c>
      <c r="H46" s="11">
        <v>28.82</v>
      </c>
      <c r="I46" s="11">
        <v>29.17</v>
      </c>
      <c r="J46" s="11">
        <v>29.19</v>
      </c>
      <c r="K46" s="11">
        <f t="shared" si="4"/>
        <v>29.060000000000002</v>
      </c>
    </row>
    <row r="47" spans="1:11">
      <c r="A47" s="4" t="s">
        <v>114</v>
      </c>
      <c r="B47" s="11">
        <v>21.15</v>
      </c>
      <c r="C47" s="11">
        <v>20.02</v>
      </c>
      <c r="D47" s="11">
        <v>21.01</v>
      </c>
      <c r="E47" s="11">
        <f t="shared" si="2"/>
        <v>20.72666666666667</v>
      </c>
      <c r="G47" s="4" t="s">
        <v>114</v>
      </c>
      <c r="H47" s="11">
        <v>28.012</v>
      </c>
      <c r="I47" s="11">
        <v>27.2</v>
      </c>
      <c r="J47" s="11">
        <v>29.01</v>
      </c>
      <c r="K47" s="11">
        <f t="shared" si="4"/>
        <v>28.074000000000002</v>
      </c>
    </row>
    <row r="48" spans="1:11">
      <c r="A48" s="4" t="s">
        <v>120</v>
      </c>
      <c r="B48" s="11">
        <v>18.89</v>
      </c>
      <c r="C48" s="11">
        <v>20.908999999999999</v>
      </c>
      <c r="D48" s="11">
        <v>20.98</v>
      </c>
      <c r="E48" s="11">
        <f t="shared" si="2"/>
        <v>20.259666666666664</v>
      </c>
      <c r="G48" s="4" t="s">
        <v>120</v>
      </c>
      <c r="H48" s="11">
        <v>28.19</v>
      </c>
      <c r="I48" s="11">
        <v>28.09</v>
      </c>
      <c r="J48" s="11">
        <v>27.98</v>
      </c>
      <c r="K48" s="11">
        <f t="shared" si="4"/>
        <v>28.08666666666667</v>
      </c>
    </row>
    <row r="49" spans="1:11">
      <c r="A49" s="4" t="s">
        <v>120</v>
      </c>
      <c r="B49" s="11">
        <v>20.9</v>
      </c>
      <c r="C49" s="11">
        <v>20.98</v>
      </c>
      <c r="D49" s="11">
        <v>20.93</v>
      </c>
      <c r="E49" s="11">
        <f t="shared" si="2"/>
        <v>20.936666666666664</v>
      </c>
      <c r="G49" s="4" t="s">
        <v>120</v>
      </c>
      <c r="H49" s="11">
        <v>27.09</v>
      </c>
      <c r="I49" s="11">
        <v>27.87</v>
      </c>
      <c r="J49" s="11">
        <v>27.93</v>
      </c>
      <c r="K49" s="11">
        <f t="shared" si="4"/>
        <v>27.63</v>
      </c>
    </row>
    <row r="50" spans="1:11">
      <c r="A50" s="4" t="s">
        <v>120</v>
      </c>
      <c r="B50" s="11">
        <v>20.87</v>
      </c>
      <c r="C50" s="11">
        <v>20.98</v>
      </c>
      <c r="D50" s="11">
        <v>20.09</v>
      </c>
      <c r="E50" s="11">
        <f t="shared" si="2"/>
        <v>20.646666666666665</v>
      </c>
      <c r="G50" s="4" t="s">
        <v>120</v>
      </c>
      <c r="H50" s="11">
        <v>28.03</v>
      </c>
      <c r="I50" s="11">
        <v>27.007999999999999</v>
      </c>
      <c r="J50" s="11">
        <v>27.09</v>
      </c>
      <c r="K50" s="11">
        <f t="shared" si="4"/>
        <v>27.376000000000001</v>
      </c>
    </row>
    <row r="51" spans="1:11">
      <c r="A51" s="4" t="s">
        <v>120</v>
      </c>
      <c r="B51" s="11">
        <v>20.22</v>
      </c>
      <c r="C51" s="11">
        <v>20.91</v>
      </c>
      <c r="D51" s="11">
        <v>20.28</v>
      </c>
      <c r="E51" s="11">
        <f t="shared" si="2"/>
        <v>20.47</v>
      </c>
      <c r="G51" s="4" t="s">
        <v>120</v>
      </c>
      <c r="H51" s="11">
        <v>28.19</v>
      </c>
      <c r="I51" s="11">
        <v>27.09</v>
      </c>
      <c r="J51" s="11">
        <v>27.98</v>
      </c>
      <c r="K51" s="11">
        <f t="shared" si="4"/>
        <v>27.753333333333334</v>
      </c>
    </row>
    <row r="52" spans="1:11">
      <c r="A52" s="4" t="s">
        <v>120</v>
      </c>
      <c r="B52" s="11">
        <v>20.9</v>
      </c>
      <c r="C52" s="11">
        <v>20.98</v>
      </c>
      <c r="D52" s="11">
        <v>20.93</v>
      </c>
      <c r="E52" s="11">
        <f t="shared" si="2"/>
        <v>20.936666666666664</v>
      </c>
      <c r="G52" s="4" t="s">
        <v>120</v>
      </c>
      <c r="H52" s="11">
        <v>27.09</v>
      </c>
      <c r="I52" s="11">
        <v>27.87</v>
      </c>
      <c r="J52" s="11">
        <v>27.93</v>
      </c>
      <c r="K52" s="11">
        <f t="shared" si="4"/>
        <v>27.63</v>
      </c>
    </row>
    <row r="53" spans="1:11">
      <c r="A53" s="4" t="s">
        <v>120</v>
      </c>
      <c r="B53" s="11">
        <v>20.87</v>
      </c>
      <c r="C53" s="11">
        <v>21.07</v>
      </c>
      <c r="D53" s="11">
        <v>22.09</v>
      </c>
      <c r="E53" s="11">
        <f t="shared" si="2"/>
        <v>21.343333333333334</v>
      </c>
      <c r="G53" s="4" t="s">
        <v>120</v>
      </c>
      <c r="H53" s="11">
        <v>28.03</v>
      </c>
      <c r="I53" s="11">
        <v>27.007999999999999</v>
      </c>
      <c r="J53" s="11">
        <v>27.09</v>
      </c>
      <c r="K53" s="11">
        <f t="shared" si="4"/>
        <v>27.376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2"/>
  </cols>
  <sheetData>
    <row r="1" spans="1:5">
      <c r="A1" s="3" t="s">
        <v>0</v>
      </c>
    </row>
    <row r="2" spans="1:5">
      <c r="A2" s="6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84" t="s">
        <v>124</v>
      </c>
      <c r="B3" s="2">
        <v>19.446000000000002</v>
      </c>
      <c r="C3" s="2">
        <v>20.41</v>
      </c>
      <c r="D3" s="2">
        <v>20.363</v>
      </c>
      <c r="E3" s="2">
        <f t="shared" ref="E3:E12" si="0">AVERAGE(B3:D3)</f>
        <v>20.073</v>
      </c>
    </row>
    <row r="4" spans="1:5">
      <c r="A4" s="84" t="s">
        <v>124</v>
      </c>
      <c r="B4" s="2">
        <v>20.443000000000001</v>
      </c>
      <c r="C4" s="2">
        <v>20.47</v>
      </c>
      <c r="D4" s="2">
        <v>19.32</v>
      </c>
      <c r="E4" s="2">
        <f t="shared" si="0"/>
        <v>20.077666666666666</v>
      </c>
    </row>
    <row r="5" spans="1:5">
      <c r="A5" s="84" t="s">
        <v>124</v>
      </c>
      <c r="B5" s="2">
        <v>20.448</v>
      </c>
      <c r="C5" s="2">
        <v>20.103000000000002</v>
      </c>
      <c r="D5" s="2">
        <v>22.018000000000001</v>
      </c>
      <c r="E5" s="2">
        <f t="shared" si="0"/>
        <v>20.856333333333335</v>
      </c>
    </row>
    <row r="6" spans="1:5">
      <c r="A6" s="84" t="s">
        <v>124</v>
      </c>
      <c r="B6" s="2">
        <v>20.637</v>
      </c>
      <c r="C6" s="2">
        <v>20.143999999999998</v>
      </c>
      <c r="D6" s="2">
        <v>20.254000000000001</v>
      </c>
      <c r="E6" s="2">
        <f t="shared" si="0"/>
        <v>20.344999999999999</v>
      </c>
    </row>
    <row r="7" spans="1:5" ht="18">
      <c r="A7" s="85" t="s">
        <v>126</v>
      </c>
      <c r="B7" s="2">
        <v>22.405000000000001</v>
      </c>
      <c r="C7" s="2">
        <v>21.815000000000001</v>
      </c>
      <c r="D7" s="2">
        <v>20.082000000000001</v>
      </c>
      <c r="E7" s="2">
        <f t="shared" si="0"/>
        <v>21.433999999999997</v>
      </c>
    </row>
    <row r="8" spans="1:5" ht="18">
      <c r="A8" s="85" t="s">
        <v>126</v>
      </c>
      <c r="B8" s="2">
        <v>21.436</v>
      </c>
      <c r="C8" s="2">
        <v>20.401</v>
      </c>
      <c r="D8" s="2">
        <v>20.603999999999999</v>
      </c>
      <c r="E8" s="2">
        <f t="shared" si="0"/>
        <v>20.813666666666666</v>
      </c>
    </row>
    <row r="9" spans="1:5" ht="18">
      <c r="A9" s="85" t="s">
        <v>126</v>
      </c>
      <c r="B9" s="2">
        <v>21.23</v>
      </c>
      <c r="C9" s="2">
        <v>21.34</v>
      </c>
      <c r="D9" s="2">
        <v>20.87</v>
      </c>
      <c r="E9" s="2">
        <f t="shared" si="0"/>
        <v>21.146666666666665</v>
      </c>
    </row>
    <row r="10" spans="1:5">
      <c r="A10" s="85" t="s">
        <v>125</v>
      </c>
      <c r="B10" s="2">
        <v>19.809999999999999</v>
      </c>
      <c r="C10" s="2">
        <v>20.9</v>
      </c>
      <c r="D10" s="2">
        <v>19.21</v>
      </c>
      <c r="E10" s="2">
        <f t="shared" si="0"/>
        <v>19.973333333333333</v>
      </c>
    </row>
    <row r="11" spans="1:5">
      <c r="A11" s="85" t="s">
        <v>125</v>
      </c>
      <c r="B11" s="2">
        <v>20.492999999999999</v>
      </c>
      <c r="C11" s="2">
        <v>20.2</v>
      </c>
      <c r="D11" s="2">
        <v>19.87</v>
      </c>
      <c r="E11" s="2">
        <f t="shared" si="0"/>
        <v>20.187666666666669</v>
      </c>
    </row>
    <row r="12" spans="1:5">
      <c r="A12" s="85" t="s">
        <v>125</v>
      </c>
      <c r="B12" s="2">
        <v>21.928999999999998</v>
      </c>
      <c r="C12" s="2">
        <v>19.079999999999998</v>
      </c>
      <c r="D12" s="2">
        <v>20.22</v>
      </c>
      <c r="E12" s="2">
        <f t="shared" si="0"/>
        <v>20.409666666666666</v>
      </c>
    </row>
    <row r="14" spans="1:5">
      <c r="A14" s="3" t="s">
        <v>15</v>
      </c>
    </row>
    <row r="15" spans="1:5">
      <c r="A15" s="6" t="s">
        <v>1</v>
      </c>
      <c r="B15" s="3" t="s">
        <v>2</v>
      </c>
      <c r="C15" s="3" t="s">
        <v>3</v>
      </c>
      <c r="D15" s="3" t="s">
        <v>4</v>
      </c>
      <c r="E15" s="3" t="s">
        <v>5</v>
      </c>
    </row>
    <row r="16" spans="1:5">
      <c r="A16" s="84" t="s">
        <v>124</v>
      </c>
      <c r="B16" s="2">
        <v>21.129000000000001</v>
      </c>
      <c r="C16" s="2">
        <v>22.09</v>
      </c>
      <c r="D16" s="2">
        <v>21.09</v>
      </c>
      <c r="E16" s="2">
        <f t="shared" ref="E16:E25" si="1">AVERAGE(B16:D16)</f>
        <v>21.436333333333334</v>
      </c>
    </row>
    <row r="17" spans="1:5">
      <c r="A17" s="84" t="s">
        <v>124</v>
      </c>
      <c r="B17" s="2">
        <v>21.48</v>
      </c>
      <c r="C17" s="2">
        <v>22.18</v>
      </c>
      <c r="D17" s="2">
        <v>21.04</v>
      </c>
      <c r="E17" s="2">
        <f t="shared" si="1"/>
        <v>21.566666666666663</v>
      </c>
    </row>
    <row r="18" spans="1:5">
      <c r="A18" s="84" t="s">
        <v>124</v>
      </c>
      <c r="B18" s="2">
        <v>21.347999999999999</v>
      </c>
      <c r="C18" s="2">
        <v>22.18</v>
      </c>
      <c r="D18" s="2">
        <v>22.01</v>
      </c>
      <c r="E18" s="2">
        <f t="shared" si="1"/>
        <v>21.846</v>
      </c>
    </row>
    <row r="19" spans="1:5">
      <c r="A19" s="84" t="s">
        <v>124</v>
      </c>
      <c r="B19" s="2">
        <v>21.92</v>
      </c>
      <c r="C19" s="2">
        <v>20.9</v>
      </c>
      <c r="D19" s="2">
        <v>21.09</v>
      </c>
      <c r="E19" s="2">
        <f t="shared" si="1"/>
        <v>21.303333333333331</v>
      </c>
    </row>
    <row r="20" spans="1:5" ht="18">
      <c r="A20" s="85" t="s">
        <v>126</v>
      </c>
      <c r="B20" s="2">
        <v>21.37</v>
      </c>
      <c r="C20" s="2">
        <v>21.78</v>
      </c>
      <c r="D20" s="2">
        <v>22.87</v>
      </c>
      <c r="E20" s="2">
        <f t="shared" si="1"/>
        <v>22.006666666666671</v>
      </c>
    </row>
    <row r="21" spans="1:5" ht="18">
      <c r="A21" s="85" t="s">
        <v>126</v>
      </c>
      <c r="B21" s="2">
        <v>22.12</v>
      </c>
      <c r="C21" s="2">
        <v>22.07</v>
      </c>
      <c r="D21" s="2">
        <v>21.09</v>
      </c>
      <c r="E21" s="2">
        <f t="shared" si="1"/>
        <v>21.76</v>
      </c>
    </row>
    <row r="22" spans="1:5" ht="18">
      <c r="A22" s="85" t="s">
        <v>126</v>
      </c>
      <c r="B22" s="2">
        <v>22.012</v>
      </c>
      <c r="C22" s="2">
        <v>22.09</v>
      </c>
      <c r="D22" s="2">
        <v>21.2</v>
      </c>
      <c r="E22" s="2">
        <f t="shared" si="1"/>
        <v>21.767333333333337</v>
      </c>
    </row>
    <row r="23" spans="1:5">
      <c r="A23" s="85" t="s">
        <v>125</v>
      </c>
      <c r="B23" s="2">
        <v>20.89</v>
      </c>
      <c r="C23" s="2">
        <v>20.908999999999999</v>
      </c>
      <c r="D23" s="2">
        <v>20.097999999999999</v>
      </c>
      <c r="E23" s="2">
        <f t="shared" si="1"/>
        <v>20.632333333333332</v>
      </c>
    </row>
    <row r="24" spans="1:5">
      <c r="A24" s="85" t="s">
        <v>125</v>
      </c>
      <c r="B24" s="2">
        <v>19.899999999999999</v>
      </c>
      <c r="C24" s="2">
        <v>20.98</v>
      </c>
      <c r="D24" s="2">
        <v>20.93</v>
      </c>
      <c r="E24" s="2">
        <f t="shared" si="1"/>
        <v>20.603333333333332</v>
      </c>
    </row>
    <row r="25" spans="1:5">
      <c r="A25" s="85" t="s">
        <v>125</v>
      </c>
      <c r="B25" s="2">
        <v>20.87</v>
      </c>
      <c r="C25" s="2">
        <v>20.98</v>
      </c>
      <c r="D25" s="2">
        <v>21.09</v>
      </c>
      <c r="E25" s="2">
        <f t="shared" si="1"/>
        <v>20.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4"/>
  </cols>
  <sheetData>
    <row r="1" spans="1:5">
      <c r="A1" s="5" t="s">
        <v>0</v>
      </c>
    </row>
    <row r="2" spans="1:5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84" t="s">
        <v>124</v>
      </c>
      <c r="B3" s="4">
        <v>19.446000000000002</v>
      </c>
      <c r="C3" s="4">
        <v>20.41</v>
      </c>
      <c r="D3" s="4">
        <v>20.363</v>
      </c>
      <c r="E3" s="4">
        <f t="shared" ref="E3:E12" si="0">AVERAGE(B3:D3)</f>
        <v>20.073</v>
      </c>
    </row>
    <row r="4" spans="1:5">
      <c r="A4" s="84" t="s">
        <v>124</v>
      </c>
      <c r="B4" s="4">
        <v>20.443000000000001</v>
      </c>
      <c r="C4" s="4">
        <v>20.47</v>
      </c>
      <c r="D4" s="4">
        <v>19.32</v>
      </c>
      <c r="E4" s="4">
        <f t="shared" si="0"/>
        <v>20.077666666666666</v>
      </c>
    </row>
    <row r="5" spans="1:5">
      <c r="A5" s="84" t="s">
        <v>124</v>
      </c>
      <c r="B5" s="4">
        <v>20.448</v>
      </c>
      <c r="C5" s="4">
        <v>20.103000000000002</v>
      </c>
      <c r="D5" s="4">
        <v>22.018000000000001</v>
      </c>
      <c r="E5" s="4">
        <f t="shared" si="0"/>
        <v>20.856333333333335</v>
      </c>
    </row>
    <row r="6" spans="1:5">
      <c r="A6" s="84" t="s">
        <v>124</v>
      </c>
      <c r="B6" s="4">
        <v>20.637</v>
      </c>
      <c r="C6" s="4">
        <v>20.143999999999998</v>
      </c>
      <c r="D6" s="4">
        <v>20.254000000000001</v>
      </c>
      <c r="E6" s="4">
        <f t="shared" si="0"/>
        <v>20.344999999999999</v>
      </c>
    </row>
    <row r="7" spans="1:5" ht="18">
      <c r="A7" s="85" t="s">
        <v>126</v>
      </c>
      <c r="B7" s="4">
        <v>22.405000000000001</v>
      </c>
      <c r="C7" s="4">
        <v>21.815000000000001</v>
      </c>
      <c r="D7" s="4">
        <v>20.082000000000001</v>
      </c>
      <c r="E7" s="4">
        <f t="shared" si="0"/>
        <v>21.433999999999997</v>
      </c>
    </row>
    <row r="8" spans="1:5" ht="18">
      <c r="A8" s="85" t="s">
        <v>126</v>
      </c>
      <c r="B8" s="4">
        <v>21.436</v>
      </c>
      <c r="C8" s="4">
        <v>20.401</v>
      </c>
      <c r="D8" s="4">
        <v>20.603999999999999</v>
      </c>
      <c r="E8" s="4">
        <f t="shared" si="0"/>
        <v>20.813666666666666</v>
      </c>
    </row>
    <row r="9" spans="1:5" ht="18">
      <c r="A9" s="85" t="s">
        <v>126</v>
      </c>
      <c r="B9" s="4">
        <v>21.23</v>
      </c>
      <c r="C9" s="4">
        <v>21.34</v>
      </c>
      <c r="D9" s="4">
        <v>20.87</v>
      </c>
      <c r="E9" s="4">
        <f t="shared" si="0"/>
        <v>21.146666666666665</v>
      </c>
    </row>
    <row r="10" spans="1:5">
      <c r="A10" s="85" t="s">
        <v>125</v>
      </c>
      <c r="B10" s="4">
        <v>19.809999999999999</v>
      </c>
      <c r="C10" s="4">
        <v>20.9</v>
      </c>
      <c r="D10" s="4">
        <v>19.21</v>
      </c>
      <c r="E10" s="4">
        <f t="shared" si="0"/>
        <v>19.973333333333333</v>
      </c>
    </row>
    <row r="11" spans="1:5">
      <c r="A11" s="85" t="s">
        <v>125</v>
      </c>
      <c r="B11" s="4">
        <v>20.492999999999999</v>
      </c>
      <c r="C11" s="4">
        <v>20.2</v>
      </c>
      <c r="D11" s="4">
        <v>19.87</v>
      </c>
      <c r="E11" s="4">
        <f t="shared" si="0"/>
        <v>20.187666666666669</v>
      </c>
    </row>
    <row r="12" spans="1:5">
      <c r="A12" s="85" t="s">
        <v>125</v>
      </c>
      <c r="B12" s="4">
        <v>21.928999999999998</v>
      </c>
      <c r="C12" s="4">
        <v>19.079999999999998</v>
      </c>
      <c r="D12" s="4">
        <v>20.22</v>
      </c>
      <c r="E12" s="4">
        <f t="shared" si="0"/>
        <v>20.409666666666666</v>
      </c>
    </row>
    <row r="14" spans="1:5">
      <c r="A14" s="5" t="s">
        <v>16</v>
      </c>
    </row>
    <row r="15" spans="1:5">
      <c r="A15" s="8" t="s">
        <v>1</v>
      </c>
      <c r="B15" s="5" t="s">
        <v>2</v>
      </c>
      <c r="C15" s="5" t="s">
        <v>3</v>
      </c>
      <c r="D15" s="5" t="s">
        <v>4</v>
      </c>
      <c r="E15" s="5" t="s">
        <v>5</v>
      </c>
    </row>
    <row r="16" spans="1:5">
      <c r="A16" s="84" t="s">
        <v>124</v>
      </c>
      <c r="B16" s="4">
        <v>22.109000000000002</v>
      </c>
      <c r="C16" s="4">
        <v>22.7</v>
      </c>
      <c r="D16" s="4">
        <v>22.03</v>
      </c>
      <c r="E16" s="4">
        <f t="shared" ref="E16:E25" si="1">AVERAGE(B16:D16)</f>
        <v>22.279666666666667</v>
      </c>
    </row>
    <row r="17" spans="1:5">
      <c r="A17" s="84" t="s">
        <v>124</v>
      </c>
      <c r="B17" s="4">
        <v>22.48</v>
      </c>
      <c r="C17" s="4">
        <v>22.18</v>
      </c>
      <c r="D17" s="4">
        <v>22.04</v>
      </c>
      <c r="E17" s="4">
        <f t="shared" si="1"/>
        <v>22.233333333333331</v>
      </c>
    </row>
    <row r="18" spans="1:5">
      <c r="A18" s="84" t="s">
        <v>124</v>
      </c>
      <c r="B18" s="4">
        <v>22.347999999999999</v>
      </c>
      <c r="C18" s="4">
        <v>22.8</v>
      </c>
      <c r="D18" s="4">
        <v>23.01</v>
      </c>
      <c r="E18" s="4">
        <f t="shared" si="1"/>
        <v>22.719333333333335</v>
      </c>
    </row>
    <row r="19" spans="1:5">
      <c r="A19" s="84" t="s">
        <v>124</v>
      </c>
      <c r="B19" s="4">
        <v>22.01</v>
      </c>
      <c r="C19" s="4">
        <v>22.4</v>
      </c>
      <c r="D19" s="4">
        <v>22.09</v>
      </c>
      <c r="E19" s="4">
        <f t="shared" si="1"/>
        <v>22.166666666666668</v>
      </c>
    </row>
    <row r="20" spans="1:5" ht="18">
      <c r="A20" s="85" t="s">
        <v>126</v>
      </c>
      <c r="B20" s="4">
        <v>21.53</v>
      </c>
      <c r="C20" s="4">
        <v>21.82</v>
      </c>
      <c r="D20" s="4">
        <v>20.87</v>
      </c>
      <c r="E20" s="4">
        <f t="shared" si="1"/>
        <v>21.406666666666666</v>
      </c>
    </row>
    <row r="21" spans="1:5" ht="18">
      <c r="A21" s="85" t="s">
        <v>126</v>
      </c>
      <c r="B21" s="4">
        <v>21.22</v>
      </c>
      <c r="C21" s="4">
        <v>21.07</v>
      </c>
      <c r="D21" s="4">
        <v>20.009</v>
      </c>
      <c r="E21" s="4">
        <f t="shared" si="1"/>
        <v>20.766333333333332</v>
      </c>
    </row>
    <row r="22" spans="1:5" ht="18">
      <c r="A22" s="85" t="s">
        <v>126</v>
      </c>
      <c r="B22" s="4">
        <v>21.012</v>
      </c>
      <c r="C22" s="4">
        <v>20.09</v>
      </c>
      <c r="D22" s="4">
        <v>20.2</v>
      </c>
      <c r="E22" s="4">
        <f t="shared" si="1"/>
        <v>20.434000000000001</v>
      </c>
    </row>
    <row r="23" spans="1:5">
      <c r="A23" s="85" t="s">
        <v>125</v>
      </c>
      <c r="B23" s="4">
        <v>19.28</v>
      </c>
      <c r="C23" s="4">
        <v>19.908999999999999</v>
      </c>
      <c r="D23" s="4">
        <v>19.73</v>
      </c>
      <c r="E23" s="4">
        <f t="shared" si="1"/>
        <v>19.639666666666667</v>
      </c>
    </row>
    <row r="24" spans="1:5">
      <c r="A24" s="85" t="s">
        <v>125</v>
      </c>
      <c r="B24" s="4">
        <v>19.899999999999999</v>
      </c>
      <c r="C24" s="4">
        <v>19.88</v>
      </c>
      <c r="D24" s="4">
        <v>19.2</v>
      </c>
      <c r="E24" s="4">
        <f>AVERAGE(B24:D24)</f>
        <v>19.66</v>
      </c>
    </row>
    <row r="25" spans="1:5">
      <c r="A25" s="85" t="s">
        <v>125</v>
      </c>
      <c r="B25" s="4">
        <v>19.77</v>
      </c>
      <c r="C25" s="4">
        <v>20.69</v>
      </c>
      <c r="D25" s="4">
        <v>19.09</v>
      </c>
      <c r="E25" s="4">
        <f t="shared" si="1"/>
        <v>19.8499999999999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4"/>
  </cols>
  <sheetData>
    <row r="1" spans="1:5">
      <c r="A1" s="5" t="s">
        <v>0</v>
      </c>
    </row>
    <row r="2" spans="1:5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84" t="s">
        <v>124</v>
      </c>
      <c r="B3" s="4">
        <v>19.446000000000002</v>
      </c>
      <c r="C3" s="4">
        <v>20.41</v>
      </c>
      <c r="D3" s="4">
        <v>20.363</v>
      </c>
      <c r="E3" s="4">
        <f t="shared" ref="E3:E12" si="0">AVERAGE(B3:D3)</f>
        <v>20.073</v>
      </c>
    </row>
    <row r="4" spans="1:5">
      <c r="A4" s="84" t="s">
        <v>124</v>
      </c>
      <c r="B4" s="4">
        <v>20.443000000000001</v>
      </c>
      <c r="C4" s="4">
        <v>20.47</v>
      </c>
      <c r="D4" s="4">
        <v>19.32</v>
      </c>
      <c r="E4" s="4">
        <f t="shared" si="0"/>
        <v>20.077666666666666</v>
      </c>
    </row>
    <row r="5" spans="1:5">
      <c r="A5" s="84" t="s">
        <v>124</v>
      </c>
      <c r="B5" s="4">
        <v>20.448</v>
      </c>
      <c r="C5" s="4">
        <v>20.103000000000002</v>
      </c>
      <c r="D5" s="4">
        <v>22.018000000000001</v>
      </c>
      <c r="E5" s="4">
        <f t="shared" si="0"/>
        <v>20.856333333333335</v>
      </c>
    </row>
    <row r="6" spans="1:5">
      <c r="A6" s="84" t="s">
        <v>124</v>
      </c>
      <c r="B6" s="4">
        <v>20.637</v>
      </c>
      <c r="C6" s="4">
        <v>20.143999999999998</v>
      </c>
      <c r="D6" s="4">
        <v>20.254000000000001</v>
      </c>
      <c r="E6" s="4">
        <f t="shared" si="0"/>
        <v>20.344999999999999</v>
      </c>
    </row>
    <row r="7" spans="1:5" ht="18">
      <c r="A7" s="85" t="s">
        <v>126</v>
      </c>
      <c r="B7" s="4">
        <v>22.405000000000001</v>
      </c>
      <c r="C7" s="4">
        <v>21.815000000000001</v>
      </c>
      <c r="D7" s="4">
        <v>20.082000000000001</v>
      </c>
      <c r="E7" s="4">
        <f t="shared" si="0"/>
        <v>21.433999999999997</v>
      </c>
    </row>
    <row r="8" spans="1:5" ht="18">
      <c r="A8" s="85" t="s">
        <v>126</v>
      </c>
      <c r="B8" s="4">
        <v>21.436</v>
      </c>
      <c r="C8" s="4">
        <v>20.401</v>
      </c>
      <c r="D8" s="4">
        <v>20.603999999999999</v>
      </c>
      <c r="E8" s="4">
        <f t="shared" si="0"/>
        <v>20.813666666666666</v>
      </c>
    </row>
    <row r="9" spans="1:5" ht="18">
      <c r="A9" s="85" t="s">
        <v>126</v>
      </c>
      <c r="B9" s="4">
        <v>21.23</v>
      </c>
      <c r="C9" s="4">
        <v>21.34</v>
      </c>
      <c r="D9" s="4">
        <v>20.87</v>
      </c>
      <c r="E9" s="4">
        <f t="shared" si="0"/>
        <v>21.146666666666665</v>
      </c>
    </row>
    <row r="10" spans="1:5">
      <c r="A10" s="85" t="s">
        <v>125</v>
      </c>
      <c r="B10" s="4">
        <v>19.809999999999999</v>
      </c>
      <c r="C10" s="4">
        <v>20.9</v>
      </c>
      <c r="D10" s="4">
        <v>19.21</v>
      </c>
      <c r="E10" s="4">
        <f t="shared" si="0"/>
        <v>19.973333333333333</v>
      </c>
    </row>
    <row r="11" spans="1:5">
      <c r="A11" s="85" t="s">
        <v>125</v>
      </c>
      <c r="B11" s="4">
        <v>20.492999999999999</v>
      </c>
      <c r="C11" s="4">
        <v>20.2</v>
      </c>
      <c r="D11" s="4">
        <v>19.87</v>
      </c>
      <c r="E11" s="4">
        <f t="shared" si="0"/>
        <v>20.187666666666669</v>
      </c>
    </row>
    <row r="12" spans="1:5">
      <c r="A12" s="85" t="s">
        <v>125</v>
      </c>
      <c r="B12" s="4">
        <v>21.928999999999998</v>
      </c>
      <c r="C12" s="4">
        <v>19.079999999999998</v>
      </c>
      <c r="D12" s="4">
        <v>20.22</v>
      </c>
      <c r="E12" s="4">
        <f t="shared" si="0"/>
        <v>20.409666666666666</v>
      </c>
    </row>
    <row r="14" spans="1:5">
      <c r="A14" s="5" t="s">
        <v>17</v>
      </c>
    </row>
    <row r="15" spans="1:5">
      <c r="A15" s="8" t="s">
        <v>1</v>
      </c>
      <c r="B15" s="5" t="s">
        <v>2</v>
      </c>
      <c r="C15" s="5" t="s">
        <v>3</v>
      </c>
      <c r="D15" s="5" t="s">
        <v>4</v>
      </c>
      <c r="E15" s="5" t="s">
        <v>5</v>
      </c>
    </row>
    <row r="16" spans="1:5">
      <c r="A16" s="84" t="s">
        <v>124</v>
      </c>
      <c r="B16" s="4">
        <v>18.129000000000001</v>
      </c>
      <c r="C16" s="4">
        <v>19.89</v>
      </c>
      <c r="D16" s="4">
        <v>19.09</v>
      </c>
      <c r="E16" s="4">
        <f t="shared" ref="E16:E25" si="1">AVERAGE(B16:D16)</f>
        <v>19.036333333333335</v>
      </c>
    </row>
    <row r="17" spans="1:5">
      <c r="A17" s="84" t="s">
        <v>124</v>
      </c>
      <c r="B17" s="4">
        <v>19.03</v>
      </c>
      <c r="C17" s="4">
        <v>19.09</v>
      </c>
      <c r="D17" s="4">
        <v>19.07</v>
      </c>
      <c r="E17" s="4">
        <f t="shared" si="1"/>
        <v>19.063333333333336</v>
      </c>
    </row>
    <row r="18" spans="1:5">
      <c r="A18" s="84" t="s">
        <v>124</v>
      </c>
      <c r="B18" s="4">
        <v>19.347999999999999</v>
      </c>
      <c r="C18" s="4">
        <v>19.98</v>
      </c>
      <c r="D18" s="4">
        <v>19.010000000000002</v>
      </c>
      <c r="E18" s="4">
        <f t="shared" si="1"/>
        <v>19.446000000000002</v>
      </c>
    </row>
    <row r="19" spans="1:5">
      <c r="A19" s="84" t="s">
        <v>124</v>
      </c>
      <c r="B19" s="4">
        <v>19.920000000000002</v>
      </c>
      <c r="C19" s="4">
        <v>19.899999999999999</v>
      </c>
      <c r="D19" s="4">
        <v>19.09</v>
      </c>
      <c r="E19" s="4">
        <f t="shared" si="1"/>
        <v>19.636666666666667</v>
      </c>
    </row>
    <row r="20" spans="1:5" ht="18">
      <c r="A20" s="85" t="s">
        <v>126</v>
      </c>
      <c r="B20" s="4">
        <v>20.53</v>
      </c>
      <c r="C20" s="4">
        <v>20.18</v>
      </c>
      <c r="D20" s="4">
        <v>20.07</v>
      </c>
      <c r="E20" s="4">
        <f t="shared" si="1"/>
        <v>20.260000000000002</v>
      </c>
    </row>
    <row r="21" spans="1:5" ht="18">
      <c r="A21" s="85" t="s">
        <v>126</v>
      </c>
      <c r="B21" s="4">
        <v>20.22</v>
      </c>
      <c r="C21" s="4">
        <v>20.007000000000001</v>
      </c>
      <c r="D21" s="4">
        <v>20.709</v>
      </c>
      <c r="E21" s="4">
        <f t="shared" si="1"/>
        <v>20.312000000000001</v>
      </c>
    </row>
    <row r="22" spans="1:5" ht="18">
      <c r="A22" s="85" t="s">
        <v>126</v>
      </c>
      <c r="B22" s="4">
        <v>20.012</v>
      </c>
      <c r="C22" s="4">
        <v>21.09</v>
      </c>
      <c r="D22" s="4">
        <v>21.001999999999999</v>
      </c>
      <c r="E22" s="4">
        <f t="shared" si="1"/>
        <v>20.701333333333334</v>
      </c>
    </row>
    <row r="23" spans="1:5">
      <c r="A23" s="85" t="s">
        <v>125</v>
      </c>
      <c r="B23" s="4">
        <v>20.89</v>
      </c>
      <c r="C23" s="4">
        <v>20.92</v>
      </c>
      <c r="D23" s="4">
        <v>20.13</v>
      </c>
      <c r="E23" s="4">
        <f t="shared" si="1"/>
        <v>20.646666666666665</v>
      </c>
    </row>
    <row r="24" spans="1:5">
      <c r="A24" s="85" t="s">
        <v>125</v>
      </c>
      <c r="B24" s="4">
        <v>20.09</v>
      </c>
      <c r="C24" s="4">
        <v>20.98</v>
      </c>
      <c r="D24" s="4">
        <v>20.93</v>
      </c>
      <c r="E24" s="4">
        <f t="shared" si="1"/>
        <v>20.666666666666668</v>
      </c>
    </row>
    <row r="25" spans="1:5">
      <c r="A25" s="85" t="s">
        <v>125</v>
      </c>
      <c r="B25" s="4">
        <v>20.87</v>
      </c>
      <c r="C25" s="4">
        <v>20.98</v>
      </c>
      <c r="D25" s="4">
        <v>21.09</v>
      </c>
      <c r="E25" s="4">
        <f t="shared" si="1"/>
        <v>20.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2"/>
  </cols>
  <sheetData>
    <row r="1" spans="1:5">
      <c r="A1" s="5" t="s">
        <v>0</v>
      </c>
      <c r="B1" s="4"/>
      <c r="C1" s="4"/>
      <c r="D1" s="4"/>
      <c r="E1" s="4"/>
    </row>
    <row r="2" spans="1:5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84" t="s">
        <v>124</v>
      </c>
      <c r="B3" s="4">
        <v>19.446000000000002</v>
      </c>
      <c r="C3" s="4">
        <v>20.41</v>
      </c>
      <c r="D3" s="4">
        <v>20.363</v>
      </c>
      <c r="E3" s="4">
        <f t="shared" ref="E3:E12" si="0">AVERAGE(B3:D3)</f>
        <v>20.073</v>
      </c>
    </row>
    <row r="4" spans="1:5">
      <c r="A4" s="84" t="s">
        <v>124</v>
      </c>
      <c r="B4" s="4">
        <v>20.443000000000001</v>
      </c>
      <c r="C4" s="4">
        <v>20.47</v>
      </c>
      <c r="D4" s="4">
        <v>19.32</v>
      </c>
      <c r="E4" s="4">
        <f t="shared" si="0"/>
        <v>20.077666666666666</v>
      </c>
    </row>
    <row r="5" spans="1:5">
      <c r="A5" s="84" t="s">
        <v>124</v>
      </c>
      <c r="B5" s="4">
        <v>20.448</v>
      </c>
      <c r="C5" s="4">
        <v>20.103000000000002</v>
      </c>
      <c r="D5" s="4">
        <v>22.018000000000001</v>
      </c>
      <c r="E5" s="4">
        <f t="shared" si="0"/>
        <v>20.856333333333335</v>
      </c>
    </row>
    <row r="6" spans="1:5">
      <c r="A6" s="84" t="s">
        <v>124</v>
      </c>
      <c r="B6" s="4">
        <v>20.637</v>
      </c>
      <c r="C6" s="4">
        <v>20.143999999999998</v>
      </c>
      <c r="D6" s="4">
        <v>20.254000000000001</v>
      </c>
      <c r="E6" s="4">
        <f t="shared" si="0"/>
        <v>20.344999999999999</v>
      </c>
    </row>
    <row r="7" spans="1:5" ht="18">
      <c r="A7" s="85" t="s">
        <v>126</v>
      </c>
      <c r="B7" s="4">
        <v>22.405000000000001</v>
      </c>
      <c r="C7" s="4">
        <v>21.815000000000001</v>
      </c>
      <c r="D7" s="4">
        <v>20.082000000000001</v>
      </c>
      <c r="E7" s="4">
        <f t="shared" si="0"/>
        <v>21.433999999999997</v>
      </c>
    </row>
    <row r="8" spans="1:5" ht="18">
      <c r="A8" s="85" t="s">
        <v>126</v>
      </c>
      <c r="B8" s="4">
        <v>21.436</v>
      </c>
      <c r="C8" s="4">
        <v>20.401</v>
      </c>
      <c r="D8" s="4">
        <v>20.603999999999999</v>
      </c>
      <c r="E8" s="4">
        <f t="shared" si="0"/>
        <v>20.813666666666666</v>
      </c>
    </row>
    <row r="9" spans="1:5" ht="18">
      <c r="A9" s="85" t="s">
        <v>126</v>
      </c>
      <c r="B9" s="4">
        <v>21.23</v>
      </c>
      <c r="C9" s="4">
        <v>21.34</v>
      </c>
      <c r="D9" s="4">
        <v>20.87</v>
      </c>
      <c r="E9" s="4">
        <f t="shared" si="0"/>
        <v>21.146666666666665</v>
      </c>
    </row>
    <row r="10" spans="1:5">
      <c r="A10" s="85" t="s">
        <v>125</v>
      </c>
      <c r="B10" s="4">
        <v>19.809999999999999</v>
      </c>
      <c r="C10" s="4">
        <v>20.9</v>
      </c>
      <c r="D10" s="4">
        <v>19.21</v>
      </c>
      <c r="E10" s="4">
        <f t="shared" si="0"/>
        <v>19.973333333333333</v>
      </c>
    </row>
    <row r="11" spans="1:5">
      <c r="A11" s="85" t="s">
        <v>125</v>
      </c>
      <c r="B11" s="4">
        <v>20.492999999999999</v>
      </c>
      <c r="C11" s="4">
        <v>20.2</v>
      </c>
      <c r="D11" s="4">
        <v>19.87</v>
      </c>
      <c r="E11" s="4">
        <f t="shared" si="0"/>
        <v>20.187666666666669</v>
      </c>
    </row>
    <row r="12" spans="1:5">
      <c r="A12" s="85" t="s">
        <v>125</v>
      </c>
      <c r="B12" s="4">
        <v>21.928999999999998</v>
      </c>
      <c r="C12" s="4">
        <v>19.079999999999998</v>
      </c>
      <c r="D12" s="4">
        <v>20.22</v>
      </c>
      <c r="E12" s="4">
        <f t="shared" si="0"/>
        <v>20.409666666666666</v>
      </c>
    </row>
    <row r="13" spans="1:5">
      <c r="A13" s="11"/>
      <c r="B13" s="4"/>
      <c r="C13" s="4"/>
      <c r="D13" s="4"/>
      <c r="E13" s="4"/>
    </row>
    <row r="14" spans="1:5">
      <c r="A14" s="3" t="s">
        <v>18</v>
      </c>
    </row>
    <row r="15" spans="1:5">
      <c r="A15" s="6" t="s">
        <v>1</v>
      </c>
      <c r="B15" s="3" t="s">
        <v>2</v>
      </c>
      <c r="C15" s="3" t="s">
        <v>3</v>
      </c>
      <c r="D15" s="3" t="s">
        <v>4</v>
      </c>
      <c r="E15" s="3" t="s">
        <v>5</v>
      </c>
    </row>
    <row r="16" spans="1:5">
      <c r="A16" s="84" t="s">
        <v>124</v>
      </c>
      <c r="B16" s="2">
        <v>20.129000000000001</v>
      </c>
      <c r="C16" s="2">
        <v>19.89</v>
      </c>
      <c r="D16" s="2">
        <v>19.09</v>
      </c>
      <c r="E16" s="2">
        <f t="shared" ref="E16:E25" si="1">AVERAGE(B16:D16)</f>
        <v>19.703000000000003</v>
      </c>
    </row>
    <row r="17" spans="1:5">
      <c r="A17" s="84" t="s">
        <v>124</v>
      </c>
      <c r="B17" s="2">
        <v>19.48</v>
      </c>
      <c r="C17" s="2">
        <v>19.18</v>
      </c>
      <c r="D17" s="2">
        <v>19.739999999999998</v>
      </c>
      <c r="E17" s="2">
        <f t="shared" si="1"/>
        <v>19.466666666666665</v>
      </c>
    </row>
    <row r="18" spans="1:5">
      <c r="A18" s="84" t="s">
        <v>124</v>
      </c>
      <c r="B18" s="2">
        <v>19.88</v>
      </c>
      <c r="C18" s="2">
        <v>19.84</v>
      </c>
      <c r="D18" s="2">
        <v>19.91</v>
      </c>
      <c r="E18" s="2">
        <f t="shared" si="1"/>
        <v>19.876666666666665</v>
      </c>
    </row>
    <row r="19" spans="1:5">
      <c r="A19" s="84" t="s">
        <v>124</v>
      </c>
      <c r="B19" s="2">
        <v>19.920000000000002</v>
      </c>
      <c r="C19" s="2">
        <v>19.899999999999999</v>
      </c>
      <c r="D19" s="2">
        <v>19.09</v>
      </c>
      <c r="E19" s="2">
        <f t="shared" si="1"/>
        <v>19.636666666666667</v>
      </c>
    </row>
    <row r="20" spans="1:5" ht="18">
      <c r="A20" s="85" t="s">
        <v>126</v>
      </c>
      <c r="B20" s="2">
        <v>21.03</v>
      </c>
      <c r="C20" s="2">
        <v>21.09</v>
      </c>
      <c r="D20" s="2">
        <v>21.27</v>
      </c>
      <c r="E20" s="2">
        <f>AVERAGE(B20:D20)</f>
        <v>21.13</v>
      </c>
    </row>
    <row r="21" spans="1:5" ht="18">
      <c r="A21" s="85" t="s">
        <v>126</v>
      </c>
      <c r="B21" s="2">
        <v>21.22</v>
      </c>
      <c r="C21" s="2">
        <v>21.17</v>
      </c>
      <c r="D21" s="2">
        <v>20.99</v>
      </c>
      <c r="E21" s="2">
        <f t="shared" si="1"/>
        <v>21.126666666666665</v>
      </c>
    </row>
    <row r="22" spans="1:5" ht="18">
      <c r="A22" s="85" t="s">
        <v>126</v>
      </c>
      <c r="B22" s="2">
        <v>21.012</v>
      </c>
      <c r="C22" s="2">
        <v>20.09</v>
      </c>
      <c r="D22" s="2">
        <v>21.2</v>
      </c>
      <c r="E22" s="2">
        <f t="shared" si="1"/>
        <v>20.767333333333337</v>
      </c>
    </row>
    <row r="23" spans="1:5">
      <c r="A23" s="85" t="s">
        <v>125</v>
      </c>
      <c r="B23" s="2">
        <v>21.09</v>
      </c>
      <c r="C23" s="2">
        <v>21.908999999999999</v>
      </c>
      <c r="D23" s="2">
        <v>21.28</v>
      </c>
      <c r="E23" s="2">
        <f t="shared" si="1"/>
        <v>21.426333333333332</v>
      </c>
    </row>
    <row r="24" spans="1:5">
      <c r="A24" s="85" t="s">
        <v>125</v>
      </c>
      <c r="B24" s="2">
        <v>21.9</v>
      </c>
      <c r="C24" s="2">
        <v>20.98</v>
      </c>
      <c r="D24" s="2">
        <v>20.93</v>
      </c>
      <c r="E24" s="2">
        <f t="shared" si="1"/>
        <v>21.27</v>
      </c>
    </row>
    <row r="25" spans="1:5">
      <c r="A25" s="85" t="s">
        <v>125</v>
      </c>
      <c r="B25" s="2">
        <v>21.12</v>
      </c>
      <c r="C25" s="2">
        <v>22.08</v>
      </c>
      <c r="D25" s="2">
        <v>22.09</v>
      </c>
      <c r="E25" s="2">
        <f t="shared" si="1"/>
        <v>21.76333333333333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25"/>
  <sheetViews>
    <sheetView workbookViewId="0">
      <selection activeCell="A16" sqref="A16:A25"/>
    </sheetView>
  </sheetViews>
  <sheetFormatPr defaultColWidth="8.85546875" defaultRowHeight="15"/>
  <cols>
    <col min="1" max="16384" width="8.85546875" style="4"/>
  </cols>
  <sheetData>
    <row r="1" spans="1:5">
      <c r="A1" s="5" t="s">
        <v>0</v>
      </c>
    </row>
    <row r="2" spans="1:5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84" t="s">
        <v>124</v>
      </c>
      <c r="B3" s="4">
        <v>19.446000000000002</v>
      </c>
      <c r="C3" s="4">
        <v>20.41</v>
      </c>
      <c r="D3" s="4">
        <v>20.363</v>
      </c>
      <c r="E3" s="4">
        <f t="shared" ref="E3:E12" si="0">AVERAGE(B3:D3)</f>
        <v>20.073</v>
      </c>
    </row>
    <row r="4" spans="1:5">
      <c r="A4" s="84" t="s">
        <v>124</v>
      </c>
      <c r="B4" s="4">
        <v>20.443000000000001</v>
      </c>
      <c r="C4" s="4">
        <v>20.47</v>
      </c>
      <c r="D4" s="4">
        <v>19.32</v>
      </c>
      <c r="E4" s="4">
        <f t="shared" si="0"/>
        <v>20.077666666666666</v>
      </c>
    </row>
    <row r="5" spans="1:5">
      <c r="A5" s="84" t="s">
        <v>124</v>
      </c>
      <c r="B5" s="4">
        <v>20.448</v>
      </c>
      <c r="C5" s="4">
        <v>20.103000000000002</v>
      </c>
      <c r="D5" s="4">
        <v>22.018000000000001</v>
      </c>
      <c r="E5" s="4">
        <f t="shared" si="0"/>
        <v>20.856333333333335</v>
      </c>
    </row>
    <row r="6" spans="1:5">
      <c r="A6" s="84" t="s">
        <v>124</v>
      </c>
      <c r="B6" s="4">
        <v>20.637</v>
      </c>
      <c r="C6" s="4">
        <v>20.143999999999998</v>
      </c>
      <c r="D6" s="4">
        <v>20.254000000000001</v>
      </c>
      <c r="E6" s="4">
        <f t="shared" si="0"/>
        <v>20.344999999999999</v>
      </c>
    </row>
    <row r="7" spans="1:5" ht="18">
      <c r="A7" s="85" t="s">
        <v>126</v>
      </c>
      <c r="B7" s="4">
        <v>22.405000000000001</v>
      </c>
      <c r="C7" s="4">
        <v>21.815000000000001</v>
      </c>
      <c r="D7" s="4">
        <v>20.082000000000001</v>
      </c>
      <c r="E7" s="4">
        <f t="shared" si="0"/>
        <v>21.433999999999997</v>
      </c>
    </row>
    <row r="8" spans="1:5" ht="18">
      <c r="A8" s="85" t="s">
        <v>126</v>
      </c>
      <c r="B8" s="4">
        <v>21.436</v>
      </c>
      <c r="C8" s="4">
        <v>20.401</v>
      </c>
      <c r="D8" s="4">
        <v>20.603999999999999</v>
      </c>
      <c r="E8" s="4">
        <f t="shared" si="0"/>
        <v>20.813666666666666</v>
      </c>
    </row>
    <row r="9" spans="1:5" ht="18">
      <c r="A9" s="85" t="s">
        <v>126</v>
      </c>
      <c r="B9" s="4">
        <v>21.23</v>
      </c>
      <c r="C9" s="4">
        <v>21.34</v>
      </c>
      <c r="D9" s="4">
        <v>20.87</v>
      </c>
      <c r="E9" s="4">
        <f t="shared" si="0"/>
        <v>21.146666666666665</v>
      </c>
    </row>
    <row r="10" spans="1:5">
      <c r="A10" s="85" t="s">
        <v>125</v>
      </c>
      <c r="B10" s="4">
        <v>19.809999999999999</v>
      </c>
      <c r="C10" s="4">
        <v>20.9</v>
      </c>
      <c r="D10" s="4">
        <v>19.21</v>
      </c>
      <c r="E10" s="4">
        <f t="shared" si="0"/>
        <v>19.973333333333333</v>
      </c>
    </row>
    <row r="11" spans="1:5">
      <c r="A11" s="85" t="s">
        <v>125</v>
      </c>
      <c r="B11" s="4">
        <v>20.492999999999999</v>
      </c>
      <c r="C11" s="4">
        <v>20.2</v>
      </c>
      <c r="D11" s="4">
        <v>19.87</v>
      </c>
      <c r="E11" s="4">
        <f t="shared" si="0"/>
        <v>20.187666666666669</v>
      </c>
    </row>
    <row r="12" spans="1:5">
      <c r="A12" s="85" t="s">
        <v>125</v>
      </c>
      <c r="B12" s="4">
        <v>21.928999999999998</v>
      </c>
      <c r="C12" s="4">
        <v>19.079999999999998</v>
      </c>
      <c r="D12" s="4">
        <v>20.22</v>
      </c>
      <c r="E12" s="4">
        <f t="shared" si="0"/>
        <v>20.409666666666666</v>
      </c>
    </row>
    <row r="14" spans="1:5">
      <c r="A14" s="5" t="s">
        <v>19</v>
      </c>
    </row>
    <row r="15" spans="1:5">
      <c r="A15" s="5" t="s">
        <v>1</v>
      </c>
      <c r="B15" s="5" t="s">
        <v>2</v>
      </c>
      <c r="C15" s="5" t="s">
        <v>3</v>
      </c>
      <c r="D15" s="5" t="s">
        <v>4</v>
      </c>
      <c r="E15" s="5" t="s">
        <v>5</v>
      </c>
    </row>
    <row r="16" spans="1:5">
      <c r="A16" s="84" t="s">
        <v>124</v>
      </c>
      <c r="B16" s="4">
        <v>22.29</v>
      </c>
      <c r="C16" s="4">
        <v>22.49</v>
      </c>
      <c r="D16" s="4">
        <v>22.29</v>
      </c>
      <c r="E16" s="4">
        <f t="shared" ref="E16:E25" si="1">AVERAGE(B16:D16)</f>
        <v>22.356666666666666</v>
      </c>
    </row>
    <row r="17" spans="1:5">
      <c r="A17" s="84" t="s">
        <v>124</v>
      </c>
      <c r="B17" s="4">
        <v>22.08</v>
      </c>
      <c r="C17" s="4">
        <v>22.9</v>
      </c>
      <c r="D17" s="4">
        <v>22.08</v>
      </c>
      <c r="E17" s="4">
        <f t="shared" si="1"/>
        <v>22.353333333333335</v>
      </c>
    </row>
    <row r="18" spans="1:5">
      <c r="A18" s="84" t="s">
        <v>124</v>
      </c>
      <c r="B18" s="4">
        <v>22.33</v>
      </c>
      <c r="C18" s="4">
        <v>22.92</v>
      </c>
      <c r="D18" s="4">
        <v>22.22</v>
      </c>
      <c r="E18" s="4">
        <f t="shared" si="1"/>
        <v>22.49</v>
      </c>
    </row>
    <row r="19" spans="1:5">
      <c r="A19" s="84" t="s">
        <v>124</v>
      </c>
      <c r="B19" s="4">
        <v>22.789000000000001</v>
      </c>
      <c r="C19" s="4">
        <v>21.98</v>
      </c>
      <c r="D19" s="4">
        <v>22.975999999999999</v>
      </c>
      <c r="E19" s="4">
        <f t="shared" si="1"/>
        <v>22.581666666666667</v>
      </c>
    </row>
    <row r="20" spans="1:5" ht="18">
      <c r="A20" s="85" t="s">
        <v>126</v>
      </c>
      <c r="B20" s="4">
        <v>22.21</v>
      </c>
      <c r="C20" s="4">
        <v>22.71</v>
      </c>
      <c r="D20" s="4">
        <v>22.25</v>
      </c>
      <c r="E20" s="4">
        <f t="shared" si="1"/>
        <v>22.39</v>
      </c>
    </row>
    <row r="21" spans="1:5" ht="18">
      <c r="A21" s="85" t="s">
        <v>126</v>
      </c>
      <c r="B21" s="4">
        <v>22.72</v>
      </c>
      <c r="C21" s="4">
        <v>21.17</v>
      </c>
      <c r="D21" s="4">
        <v>21.109000000000002</v>
      </c>
      <c r="E21" s="4">
        <f t="shared" si="1"/>
        <v>21.666333333333331</v>
      </c>
    </row>
    <row r="22" spans="1:5" ht="18">
      <c r="A22" s="85" t="s">
        <v>126</v>
      </c>
      <c r="B22" s="4">
        <v>22.012</v>
      </c>
      <c r="C22" s="4">
        <v>23.277999999999999</v>
      </c>
      <c r="D22" s="4">
        <v>21.01</v>
      </c>
      <c r="E22" s="4">
        <f t="shared" si="1"/>
        <v>22.099999999999998</v>
      </c>
    </row>
    <row r="23" spans="1:5">
      <c r="A23" s="85" t="s">
        <v>125</v>
      </c>
      <c r="B23" s="4">
        <v>21.79</v>
      </c>
      <c r="C23" s="4">
        <v>21.59</v>
      </c>
      <c r="D23" s="4">
        <v>21.08</v>
      </c>
      <c r="E23" s="4">
        <f t="shared" si="1"/>
        <v>21.486666666666665</v>
      </c>
    </row>
    <row r="24" spans="1:5">
      <c r="A24" s="85" t="s">
        <v>125</v>
      </c>
      <c r="B24" s="4">
        <v>21.23</v>
      </c>
      <c r="C24" s="4">
        <v>21.567</v>
      </c>
      <c r="D24" s="4">
        <v>21.02</v>
      </c>
      <c r="E24" s="4">
        <f>AVERAGE(B24:D24)</f>
        <v>21.272333333333332</v>
      </c>
    </row>
    <row r="25" spans="1:5">
      <c r="A25" s="85" t="s">
        <v>125</v>
      </c>
      <c r="B25" s="4">
        <v>21.03</v>
      </c>
      <c r="C25" s="4">
        <v>21.08</v>
      </c>
      <c r="D25" s="4">
        <v>21.01</v>
      </c>
      <c r="E25" s="4">
        <f t="shared" si="1"/>
        <v>21.04000000000000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7"/>
  <sheetViews>
    <sheetView workbookViewId="0">
      <selection activeCell="A3" sqref="A3:A8"/>
    </sheetView>
  </sheetViews>
  <sheetFormatPr defaultRowHeight="15"/>
  <cols>
    <col min="1" max="1" width="35.85546875" customWidth="1"/>
  </cols>
  <sheetData>
    <row r="1" spans="1:5">
      <c r="A1" s="77" t="s">
        <v>0</v>
      </c>
      <c r="B1" s="10"/>
      <c r="C1" s="10"/>
      <c r="D1" s="10"/>
      <c r="E1" s="10"/>
    </row>
    <row r="2" spans="1:5">
      <c r="A2" s="77" t="s">
        <v>1</v>
      </c>
      <c r="B2" s="77" t="s">
        <v>2</v>
      </c>
      <c r="C2" s="77" t="s">
        <v>3</v>
      </c>
      <c r="D2" s="77" t="s">
        <v>4</v>
      </c>
      <c r="E2" s="77" t="s">
        <v>5</v>
      </c>
    </row>
    <row r="3" spans="1:5">
      <c r="A3" s="85" t="s">
        <v>128</v>
      </c>
      <c r="B3" s="10">
        <v>19.809999999999999</v>
      </c>
      <c r="C3" s="10">
        <v>20.9</v>
      </c>
      <c r="D3" s="10">
        <v>19.309999999999999</v>
      </c>
      <c r="E3" s="10">
        <f t="shared" ref="E3:E8" si="0">AVERAGE(B3:D3)</f>
        <v>20.006666666666664</v>
      </c>
    </row>
    <row r="4" spans="1:5">
      <c r="A4" s="85" t="s">
        <v>128</v>
      </c>
      <c r="B4" s="10">
        <v>20.43</v>
      </c>
      <c r="C4" s="10">
        <v>19.2</v>
      </c>
      <c r="D4" s="10">
        <v>19.87</v>
      </c>
      <c r="E4" s="10">
        <f t="shared" si="0"/>
        <v>19.833333333333332</v>
      </c>
    </row>
    <row r="5" spans="1:5">
      <c r="A5" s="85" t="s">
        <v>128</v>
      </c>
      <c r="B5" s="10">
        <v>19.029</v>
      </c>
      <c r="C5" s="10">
        <v>20.079999999999998</v>
      </c>
      <c r="D5" s="10">
        <v>20.22</v>
      </c>
      <c r="E5" s="10">
        <f t="shared" si="0"/>
        <v>19.77633333333333</v>
      </c>
    </row>
    <row r="6" spans="1:5">
      <c r="A6" s="85" t="s">
        <v>127</v>
      </c>
      <c r="B6" s="10">
        <v>20.405000000000001</v>
      </c>
      <c r="C6" s="10">
        <v>20.815000000000001</v>
      </c>
      <c r="D6" s="10">
        <v>20.082000000000001</v>
      </c>
      <c r="E6" s="10">
        <f t="shared" si="0"/>
        <v>20.434000000000001</v>
      </c>
    </row>
    <row r="7" spans="1:5">
      <c r="A7" s="85" t="s">
        <v>127</v>
      </c>
      <c r="B7" s="10">
        <v>20.36</v>
      </c>
      <c r="C7" s="10">
        <v>20.41</v>
      </c>
      <c r="D7" s="10">
        <v>20.04</v>
      </c>
      <c r="E7" s="10">
        <f t="shared" si="0"/>
        <v>20.27</v>
      </c>
    </row>
    <row r="8" spans="1:5">
      <c r="A8" s="85" t="s">
        <v>127</v>
      </c>
      <c r="B8" s="10">
        <v>20.23</v>
      </c>
      <c r="C8" s="10">
        <v>19.34</v>
      </c>
      <c r="D8" s="10">
        <v>20.07</v>
      </c>
      <c r="E8" s="10">
        <f t="shared" si="0"/>
        <v>19.88</v>
      </c>
    </row>
    <row r="9" spans="1:5">
      <c r="A9" s="79"/>
      <c r="B9" s="10"/>
      <c r="C9" s="10"/>
      <c r="D9" s="10"/>
      <c r="E9" s="10"/>
    </row>
    <row r="10" spans="1:5">
      <c r="A10" s="77" t="s">
        <v>7</v>
      </c>
      <c r="B10" s="10"/>
      <c r="C10" s="10"/>
      <c r="D10" s="10"/>
      <c r="E10" s="10"/>
    </row>
    <row r="11" spans="1:5">
      <c r="A11" s="77" t="s">
        <v>1</v>
      </c>
      <c r="B11" s="77" t="s">
        <v>2</v>
      </c>
      <c r="C11" s="77" t="s">
        <v>3</v>
      </c>
      <c r="D11" s="77" t="s">
        <v>4</v>
      </c>
      <c r="E11" s="77" t="s">
        <v>5</v>
      </c>
    </row>
    <row r="12" spans="1:5">
      <c r="A12" s="85" t="s">
        <v>128</v>
      </c>
      <c r="B12" s="10">
        <v>21.89</v>
      </c>
      <c r="C12" s="10">
        <v>21.908999999999999</v>
      </c>
      <c r="D12" s="10">
        <v>20.98</v>
      </c>
      <c r="E12" s="10">
        <f t="shared" ref="E12:E14" si="1">AVERAGE(B12:D12)</f>
        <v>21.593</v>
      </c>
    </row>
    <row r="13" spans="1:5">
      <c r="A13" s="85" t="s">
        <v>128</v>
      </c>
      <c r="B13" s="10">
        <v>21.9</v>
      </c>
      <c r="C13" s="10">
        <v>21.98</v>
      </c>
      <c r="D13" s="10">
        <v>20.93</v>
      </c>
      <c r="E13" s="10">
        <f t="shared" si="1"/>
        <v>21.603333333333335</v>
      </c>
    </row>
    <row r="14" spans="1:5">
      <c r="A14" s="85" t="s">
        <v>128</v>
      </c>
      <c r="B14" s="10">
        <v>20.87</v>
      </c>
      <c r="C14" s="10">
        <v>20.98</v>
      </c>
      <c r="D14" s="10">
        <v>22.09</v>
      </c>
      <c r="E14" s="10">
        <f t="shared" si="1"/>
        <v>21.313333333333333</v>
      </c>
    </row>
    <row r="15" spans="1:5">
      <c r="A15" s="85" t="s">
        <v>127</v>
      </c>
      <c r="B15" s="10">
        <v>21.53</v>
      </c>
      <c r="C15" s="10">
        <v>20.079999999999998</v>
      </c>
      <c r="D15" s="10">
        <v>21.87</v>
      </c>
      <c r="E15" s="10">
        <f>AVERAGE(B15:D15)</f>
        <v>21.16</v>
      </c>
    </row>
    <row r="16" spans="1:5">
      <c r="A16" s="85" t="s">
        <v>127</v>
      </c>
      <c r="B16" s="10">
        <v>21.22</v>
      </c>
      <c r="C16" s="10">
        <v>21.97</v>
      </c>
      <c r="D16" s="10">
        <v>20.89</v>
      </c>
      <c r="E16" s="10">
        <f>AVERAGE(B16:D16)</f>
        <v>21.36</v>
      </c>
    </row>
    <row r="17" spans="1:5">
      <c r="A17" s="85" t="s">
        <v>127</v>
      </c>
      <c r="B17" s="10">
        <v>21.012</v>
      </c>
      <c r="C17" s="10">
        <v>22.09</v>
      </c>
      <c r="D17" s="10">
        <v>20.001999999999999</v>
      </c>
      <c r="E17" s="10">
        <f t="shared" ref="E17" si="2">AVERAGE(B17:D17)</f>
        <v>21.034666666666666</v>
      </c>
    </row>
  </sheetData>
  <phoneticPr fontId="16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7"/>
  <sheetViews>
    <sheetView workbookViewId="0">
      <selection activeCell="J19" sqref="J19"/>
    </sheetView>
  </sheetViews>
  <sheetFormatPr defaultColWidth="8.85546875" defaultRowHeight="15"/>
  <cols>
    <col min="1" max="1" width="21.140625" style="4" customWidth="1"/>
    <col min="2" max="16384" width="8.85546875" style="4"/>
  </cols>
  <sheetData>
    <row r="1" spans="1:5">
      <c r="A1" s="76" t="s">
        <v>0</v>
      </c>
      <c r="B1" s="76"/>
      <c r="C1" s="76"/>
      <c r="D1" s="76"/>
      <c r="E1" s="11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1"/>
      <c r="B9" s="11"/>
      <c r="C9" s="11"/>
      <c r="D9" s="11"/>
      <c r="E9" s="11"/>
    </row>
    <row r="10" spans="1:5">
      <c r="A10" s="76" t="s">
        <v>110</v>
      </c>
      <c r="B10" s="11"/>
      <c r="C10" s="11"/>
      <c r="D10" s="11"/>
      <c r="E10" s="11"/>
    </row>
    <row r="11" spans="1:5">
      <c r="A11" s="76" t="s">
        <v>1</v>
      </c>
      <c r="B11" s="76" t="s">
        <v>2</v>
      </c>
      <c r="C11" s="76" t="s">
        <v>3</v>
      </c>
      <c r="D11" s="76" t="s">
        <v>4</v>
      </c>
      <c r="E11" s="76" t="s">
        <v>5</v>
      </c>
    </row>
    <row r="12" spans="1:5">
      <c r="A12" s="85" t="s">
        <v>128</v>
      </c>
      <c r="B12" s="11">
        <v>20.09</v>
      </c>
      <c r="C12" s="11">
        <v>20.010999999999999</v>
      </c>
      <c r="D12" s="11">
        <v>20.079999999999998</v>
      </c>
      <c r="E12" s="11">
        <f t="shared" ref="E12:E17" si="1">AVERAGE(B12:D12)</f>
        <v>20.060333333333332</v>
      </c>
    </row>
    <row r="13" spans="1:5">
      <c r="A13" s="85" t="s">
        <v>128</v>
      </c>
      <c r="B13" s="11">
        <v>20.9</v>
      </c>
      <c r="C13" s="11">
        <v>20.007999999999999</v>
      </c>
      <c r="D13" s="11">
        <v>20.003</v>
      </c>
      <c r="E13" s="11">
        <f t="shared" si="1"/>
        <v>20.303666666666668</v>
      </c>
    </row>
    <row r="14" spans="1:5">
      <c r="A14" s="85" t="s">
        <v>128</v>
      </c>
      <c r="B14" s="11">
        <v>20.007000000000001</v>
      </c>
      <c r="C14" s="11">
        <v>20.077999999999999</v>
      </c>
      <c r="D14" s="11">
        <v>20.09</v>
      </c>
      <c r="E14" s="11">
        <f t="shared" si="1"/>
        <v>20.058333333333334</v>
      </c>
    </row>
    <row r="15" spans="1:5">
      <c r="A15" s="85" t="s">
        <v>127</v>
      </c>
      <c r="B15" s="11">
        <v>19.53</v>
      </c>
      <c r="C15" s="11">
        <v>20.98</v>
      </c>
      <c r="D15" s="11">
        <v>19.87</v>
      </c>
      <c r="E15" s="11">
        <f t="shared" si="1"/>
        <v>20.126666666666669</v>
      </c>
    </row>
    <row r="16" spans="1:5">
      <c r="A16" s="85" t="s">
        <v>127</v>
      </c>
      <c r="B16" s="11">
        <v>19.22</v>
      </c>
      <c r="C16" s="11">
        <v>20.170000000000002</v>
      </c>
      <c r="D16" s="11">
        <v>20.09</v>
      </c>
      <c r="E16" s="11">
        <f t="shared" si="1"/>
        <v>19.826666666666668</v>
      </c>
    </row>
    <row r="17" spans="1:5">
      <c r="A17" s="85" t="s">
        <v>127</v>
      </c>
      <c r="B17" s="11">
        <v>20.012</v>
      </c>
      <c r="C17" s="11">
        <v>20.09</v>
      </c>
      <c r="D17" s="11">
        <v>20.2</v>
      </c>
      <c r="E17" s="11">
        <f t="shared" si="1"/>
        <v>20.10066666666666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2"/>
  </cols>
  <sheetData>
    <row r="1" spans="1:5">
      <c r="A1" s="5" t="s">
        <v>0</v>
      </c>
      <c r="B1" s="4"/>
      <c r="C1" s="4"/>
      <c r="D1" s="4"/>
      <c r="E1" s="4"/>
    </row>
    <row r="2" spans="1:5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85" t="s">
        <v>128</v>
      </c>
      <c r="B3" s="9">
        <v>19.809999999999999</v>
      </c>
      <c r="C3" s="9">
        <v>20.9</v>
      </c>
      <c r="D3" s="9">
        <v>19.309999999999999</v>
      </c>
      <c r="E3" s="12">
        <f t="shared" ref="E3:E8" si="0">AVERAGE(B3:D3)</f>
        <v>20.006666666666664</v>
      </c>
    </row>
    <row r="4" spans="1:5">
      <c r="A4" s="85" t="s">
        <v>128</v>
      </c>
      <c r="B4" s="4">
        <v>20.43</v>
      </c>
      <c r="C4" s="4">
        <v>19.2</v>
      </c>
      <c r="D4" s="4">
        <v>19.87</v>
      </c>
      <c r="E4" s="13">
        <f t="shared" si="0"/>
        <v>19.833333333333332</v>
      </c>
    </row>
    <row r="5" spans="1:5">
      <c r="A5" s="85" t="s">
        <v>128</v>
      </c>
      <c r="B5" s="4">
        <v>19.029</v>
      </c>
      <c r="C5" s="4">
        <v>20.079999999999998</v>
      </c>
      <c r="D5" s="4">
        <v>20.22</v>
      </c>
      <c r="E5" s="13">
        <f t="shared" si="0"/>
        <v>19.77633333333333</v>
      </c>
    </row>
    <row r="6" spans="1:5">
      <c r="A6" s="85" t="s">
        <v>127</v>
      </c>
      <c r="B6" s="4">
        <v>20.405000000000001</v>
      </c>
      <c r="C6" s="4">
        <v>20.815000000000001</v>
      </c>
      <c r="D6" s="4">
        <v>20.082000000000001</v>
      </c>
      <c r="E6" s="13">
        <f t="shared" si="0"/>
        <v>20.434000000000001</v>
      </c>
    </row>
    <row r="7" spans="1:5">
      <c r="A7" s="85" t="s">
        <v>127</v>
      </c>
      <c r="B7" s="4">
        <v>20.36</v>
      </c>
      <c r="C7" s="4">
        <v>20.41</v>
      </c>
      <c r="D7" s="4">
        <v>20.04</v>
      </c>
      <c r="E7" s="13">
        <f t="shared" si="0"/>
        <v>20.27</v>
      </c>
    </row>
    <row r="8" spans="1:5">
      <c r="A8" s="85" t="s">
        <v>127</v>
      </c>
      <c r="B8" s="14">
        <v>20.23</v>
      </c>
      <c r="C8" s="14">
        <v>19.34</v>
      </c>
      <c r="D8" s="14">
        <v>20.07</v>
      </c>
      <c r="E8" s="15">
        <f t="shared" si="0"/>
        <v>19.88</v>
      </c>
    </row>
    <row r="10" spans="1:5">
      <c r="A10" s="76" t="s">
        <v>111</v>
      </c>
    </row>
    <row r="11" spans="1:5">
      <c r="A11" s="6" t="s">
        <v>1</v>
      </c>
      <c r="B11" s="3" t="s">
        <v>2</v>
      </c>
      <c r="C11" s="3" t="s">
        <v>3</v>
      </c>
      <c r="D11" s="3" t="s">
        <v>4</v>
      </c>
      <c r="E11" s="3" t="s">
        <v>5</v>
      </c>
    </row>
    <row r="12" spans="1:5">
      <c r="A12" s="85" t="s">
        <v>128</v>
      </c>
      <c r="B12" s="2">
        <v>19.89</v>
      </c>
      <c r="C12" s="2">
        <v>20.908999999999999</v>
      </c>
      <c r="D12" s="2">
        <v>19.98</v>
      </c>
      <c r="E12" s="2">
        <f t="shared" ref="E12:E17" si="1">AVERAGE(B12:D12)</f>
        <v>20.259666666666664</v>
      </c>
    </row>
    <row r="13" spans="1:5">
      <c r="A13" s="85" t="s">
        <v>128</v>
      </c>
      <c r="B13" s="2">
        <v>20.9</v>
      </c>
      <c r="C13" s="2">
        <v>20.98</v>
      </c>
      <c r="D13" s="2">
        <v>20.93</v>
      </c>
      <c r="E13" s="2">
        <f t="shared" si="1"/>
        <v>20.936666666666664</v>
      </c>
    </row>
    <row r="14" spans="1:5">
      <c r="A14" s="85" t="s">
        <v>128</v>
      </c>
      <c r="B14" s="2">
        <v>19.87</v>
      </c>
      <c r="C14" s="2">
        <v>21.08</v>
      </c>
      <c r="D14" s="2">
        <v>20.09</v>
      </c>
      <c r="E14" s="2">
        <f t="shared" si="1"/>
        <v>20.346666666666668</v>
      </c>
    </row>
    <row r="15" spans="1:5">
      <c r="A15" s="85" t="s">
        <v>127</v>
      </c>
      <c r="B15" s="2">
        <v>21.03</v>
      </c>
      <c r="C15" s="2">
        <v>21.09</v>
      </c>
      <c r="D15" s="2">
        <v>21.07</v>
      </c>
      <c r="E15" s="2">
        <f t="shared" si="1"/>
        <v>21.063333333333336</v>
      </c>
    </row>
    <row r="16" spans="1:5">
      <c r="A16" s="85" t="s">
        <v>127</v>
      </c>
      <c r="B16" s="2">
        <v>21.34</v>
      </c>
      <c r="C16" s="2">
        <v>21.98</v>
      </c>
      <c r="D16" s="2">
        <v>21.01</v>
      </c>
      <c r="E16" s="2">
        <f t="shared" si="1"/>
        <v>21.443333333333332</v>
      </c>
    </row>
    <row r="17" spans="1:5">
      <c r="A17" s="85" t="s">
        <v>127</v>
      </c>
      <c r="B17" s="2">
        <v>21.92</v>
      </c>
      <c r="C17" s="2">
        <v>21.099</v>
      </c>
      <c r="D17" s="2">
        <v>21.809000000000001</v>
      </c>
      <c r="E17" s="2">
        <f t="shared" si="1"/>
        <v>21.60933333333333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17"/>
  <sheetViews>
    <sheetView workbookViewId="0">
      <selection activeCell="A12" sqref="A12:A17"/>
    </sheetView>
  </sheetViews>
  <sheetFormatPr defaultRowHeight="15"/>
  <sheetData>
    <row r="1" spans="1:5">
      <c r="A1" s="76" t="s">
        <v>0</v>
      </c>
      <c r="B1" s="76"/>
      <c r="C1" s="76"/>
      <c r="D1" s="76"/>
      <c r="E1" s="11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0"/>
      <c r="B9" s="10"/>
      <c r="C9" s="10"/>
      <c r="D9" s="10"/>
      <c r="E9" s="10"/>
    </row>
    <row r="10" spans="1:5">
      <c r="A10" s="76" t="s">
        <v>14</v>
      </c>
      <c r="B10" s="10"/>
      <c r="C10" s="10"/>
      <c r="D10" s="10"/>
      <c r="E10" s="10"/>
    </row>
    <row r="11" spans="1:5">
      <c r="A11" s="77" t="s">
        <v>1</v>
      </c>
      <c r="B11" s="77" t="s">
        <v>2</v>
      </c>
      <c r="C11" s="77" t="s">
        <v>3</v>
      </c>
      <c r="D11" s="77" t="s">
        <v>4</v>
      </c>
      <c r="E11" s="77" t="s">
        <v>5</v>
      </c>
    </row>
    <row r="12" spans="1:5">
      <c r="A12" s="85" t="s">
        <v>128</v>
      </c>
      <c r="B12" s="10">
        <v>19.89</v>
      </c>
      <c r="C12" s="10">
        <v>19.908999999999999</v>
      </c>
      <c r="D12" s="10">
        <v>19.728000000000002</v>
      </c>
      <c r="E12" s="10">
        <f>AVERAGE(B12:D12)</f>
        <v>19.842333333333332</v>
      </c>
    </row>
    <row r="13" spans="1:5">
      <c r="A13" s="85" t="s">
        <v>128</v>
      </c>
      <c r="B13" s="10">
        <v>19.899999999999999</v>
      </c>
      <c r="C13" s="10">
        <v>19.98</v>
      </c>
      <c r="D13" s="10">
        <v>19.93</v>
      </c>
      <c r="E13" s="10">
        <f t="shared" ref="E13:E17" si="1">AVERAGE(B13:D13)</f>
        <v>19.936666666666664</v>
      </c>
    </row>
    <row r="14" spans="1:5">
      <c r="A14" s="85" t="s">
        <v>128</v>
      </c>
      <c r="B14" s="10">
        <v>20.87</v>
      </c>
      <c r="C14" s="10">
        <v>19.98</v>
      </c>
      <c r="D14" s="10">
        <v>19.09</v>
      </c>
      <c r="E14" s="10">
        <f t="shared" si="1"/>
        <v>19.98</v>
      </c>
    </row>
    <row r="15" spans="1:5">
      <c r="A15" s="85" t="s">
        <v>127</v>
      </c>
      <c r="B15" s="10">
        <v>20.48</v>
      </c>
      <c r="C15" s="10">
        <v>23.18</v>
      </c>
      <c r="D15" s="10">
        <v>19.34</v>
      </c>
      <c r="E15" s="10">
        <f t="shared" si="1"/>
        <v>21</v>
      </c>
    </row>
    <row r="16" spans="1:5">
      <c r="A16" s="85" t="s">
        <v>127</v>
      </c>
      <c r="B16" s="10">
        <v>19.347999999999999</v>
      </c>
      <c r="C16" s="10">
        <v>19.98</v>
      </c>
      <c r="D16" s="10">
        <v>22.01</v>
      </c>
      <c r="E16" s="10">
        <f t="shared" si="1"/>
        <v>20.446000000000002</v>
      </c>
    </row>
    <row r="17" spans="1:5">
      <c r="A17" s="85" t="s">
        <v>127</v>
      </c>
      <c r="B17" s="10">
        <v>20.92</v>
      </c>
      <c r="C17" s="10">
        <v>20.09</v>
      </c>
      <c r="D17" s="10">
        <v>20.09</v>
      </c>
      <c r="E17" s="10">
        <f t="shared" si="1"/>
        <v>20.36666666666667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E17"/>
  <sheetViews>
    <sheetView workbookViewId="0">
      <selection activeCell="A3" sqref="A3:A8"/>
    </sheetView>
  </sheetViews>
  <sheetFormatPr defaultRowHeight="15"/>
  <sheetData>
    <row r="1" spans="1:5">
      <c r="A1" s="5" t="s">
        <v>0</v>
      </c>
      <c r="B1" s="4"/>
      <c r="C1" s="4"/>
      <c r="D1" s="4"/>
      <c r="E1" s="4"/>
    </row>
    <row r="2" spans="1:5">
      <c r="A2" s="8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10" spans="1:5">
      <c r="A10" s="76" t="s">
        <v>15</v>
      </c>
      <c r="B10" s="4"/>
      <c r="C10" s="4"/>
      <c r="D10" s="4"/>
      <c r="E10" s="4"/>
    </row>
    <row r="11" spans="1:5">
      <c r="A11" s="8" t="s">
        <v>1</v>
      </c>
      <c r="B11" s="5" t="s">
        <v>2</v>
      </c>
      <c r="C11" s="5" t="s">
        <v>3</v>
      </c>
      <c r="D11" s="5" t="s">
        <v>4</v>
      </c>
      <c r="E11" s="5" t="s">
        <v>5</v>
      </c>
    </row>
    <row r="12" spans="1:5">
      <c r="A12" s="85" t="s">
        <v>128</v>
      </c>
      <c r="B12" s="4">
        <v>20.28</v>
      </c>
      <c r="C12" s="4">
        <v>20.908999999999999</v>
      </c>
      <c r="D12" s="4">
        <v>20.99</v>
      </c>
      <c r="E12" s="4">
        <f t="shared" ref="E12" si="1">AVERAGE(B12:D12)</f>
        <v>20.726333333333333</v>
      </c>
    </row>
    <row r="13" spans="1:5">
      <c r="A13" s="85" t="s">
        <v>128</v>
      </c>
      <c r="B13" s="4">
        <v>20.9</v>
      </c>
      <c r="C13" s="4">
        <v>20.8</v>
      </c>
      <c r="D13" s="4">
        <v>21.2</v>
      </c>
      <c r="E13" s="4">
        <f>AVERAGE(B13:D13)</f>
        <v>20.966666666666669</v>
      </c>
    </row>
    <row r="14" spans="1:5">
      <c r="A14" s="85" t="s">
        <v>128</v>
      </c>
      <c r="B14" s="4">
        <v>20.77</v>
      </c>
      <c r="C14" s="4">
        <v>20.69</v>
      </c>
      <c r="D14" s="4">
        <v>21.09</v>
      </c>
      <c r="E14" s="4">
        <f t="shared" ref="E14:E17" si="2">AVERAGE(B14:D14)</f>
        <v>20.849999999999998</v>
      </c>
    </row>
    <row r="15" spans="1:5">
      <c r="A15" s="85" t="s">
        <v>127</v>
      </c>
      <c r="B15" s="4">
        <v>22.878</v>
      </c>
      <c r="C15" s="4">
        <v>22.18</v>
      </c>
      <c r="D15" s="4">
        <v>22.04</v>
      </c>
      <c r="E15" s="4">
        <f t="shared" si="2"/>
        <v>22.366</v>
      </c>
    </row>
    <row r="16" spans="1:5">
      <c r="A16" s="85" t="s">
        <v>127</v>
      </c>
      <c r="B16" s="4">
        <v>21.347999999999999</v>
      </c>
      <c r="C16" s="4">
        <v>21.8</v>
      </c>
      <c r="D16" s="4">
        <v>21.01</v>
      </c>
      <c r="E16" s="4">
        <f t="shared" si="2"/>
        <v>21.385999999999999</v>
      </c>
    </row>
    <row r="17" spans="1:5">
      <c r="A17" s="85" t="s">
        <v>127</v>
      </c>
      <c r="B17" s="4">
        <v>21.01</v>
      </c>
      <c r="C17" s="4">
        <v>22.4</v>
      </c>
      <c r="D17" s="4">
        <v>20.190000000000001</v>
      </c>
      <c r="E17" s="4">
        <f t="shared" si="2"/>
        <v>2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1"/>
  <sheetViews>
    <sheetView workbookViewId="0">
      <selection activeCell="A3" sqref="A3:A15"/>
    </sheetView>
  </sheetViews>
  <sheetFormatPr defaultColWidth="8.85546875" defaultRowHeight="15"/>
  <cols>
    <col min="1" max="1" width="14.140625" style="2" customWidth="1"/>
    <col min="2" max="16384" width="8.85546875" style="2"/>
  </cols>
  <sheetData>
    <row r="1" spans="1:11">
      <c r="A1" s="3" t="s">
        <v>8</v>
      </c>
      <c r="F1" s="10"/>
      <c r="G1" s="10"/>
      <c r="H1" s="77" t="s">
        <v>93</v>
      </c>
      <c r="I1" s="10"/>
      <c r="J1" s="10"/>
      <c r="K1" s="10"/>
    </row>
    <row r="2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10"/>
      <c r="G2" s="77" t="s">
        <v>1</v>
      </c>
      <c r="H2" s="77" t="s">
        <v>2</v>
      </c>
      <c r="I2" s="77" t="s">
        <v>3</v>
      </c>
      <c r="J2" s="77" t="s">
        <v>4</v>
      </c>
      <c r="K2" s="77" t="s">
        <v>5</v>
      </c>
    </row>
    <row r="3" spans="1:11">
      <c r="A3" s="2" t="s">
        <v>121</v>
      </c>
      <c r="B3" s="2">
        <v>19.425000000000001</v>
      </c>
      <c r="C3" s="2">
        <v>19.815000000000001</v>
      </c>
      <c r="D3" s="2">
        <v>18.997</v>
      </c>
      <c r="E3" s="2">
        <f t="shared" ref="E3:E15" si="0">AVERAGE(B3:D3)</f>
        <v>19.412333333333333</v>
      </c>
      <c r="F3" s="10"/>
      <c r="G3" s="2" t="s">
        <v>121</v>
      </c>
      <c r="H3" s="10">
        <v>22.434999999999999</v>
      </c>
      <c r="I3" s="10">
        <v>22.815000000000001</v>
      </c>
      <c r="J3" s="10">
        <v>22.986999999999998</v>
      </c>
      <c r="K3" s="10">
        <f t="shared" ref="K3:K15" si="1">AVERAGE(H3:J3)</f>
        <v>22.745666666666665</v>
      </c>
    </row>
    <row r="4" spans="1:11">
      <c r="A4" s="2" t="s">
        <v>121</v>
      </c>
      <c r="B4" s="2">
        <v>19.245999999999999</v>
      </c>
      <c r="C4" s="2">
        <v>19.411000000000001</v>
      </c>
      <c r="D4" s="2">
        <v>18.893000000000001</v>
      </c>
      <c r="E4" s="2">
        <f t="shared" si="0"/>
        <v>19.183333333333334</v>
      </c>
      <c r="F4" s="10"/>
      <c r="G4" s="2" t="s">
        <v>121</v>
      </c>
      <c r="H4" s="10">
        <v>22.245999999999999</v>
      </c>
      <c r="I4" s="10">
        <v>22.401</v>
      </c>
      <c r="J4" s="10">
        <v>18.893000000000001</v>
      </c>
      <c r="K4" s="10">
        <f t="shared" si="1"/>
        <v>21.18</v>
      </c>
    </row>
    <row r="5" spans="1:11">
      <c r="A5" s="2" t="s">
        <v>121</v>
      </c>
      <c r="B5" s="2">
        <v>19.43</v>
      </c>
      <c r="C5" s="2">
        <v>20.625</v>
      </c>
      <c r="D5" s="2">
        <v>19.03</v>
      </c>
      <c r="E5" s="2">
        <f t="shared" si="0"/>
        <v>19.695</v>
      </c>
      <c r="F5" s="10"/>
      <c r="G5" s="2" t="s">
        <v>121</v>
      </c>
      <c r="H5" s="10">
        <v>21.43</v>
      </c>
      <c r="I5" s="10">
        <v>20.635000000000002</v>
      </c>
      <c r="J5" s="10">
        <v>20.02</v>
      </c>
      <c r="K5" s="10">
        <f t="shared" si="1"/>
        <v>20.694999999999997</v>
      </c>
    </row>
    <row r="6" spans="1:11">
      <c r="A6" s="2" t="s">
        <v>115</v>
      </c>
      <c r="B6" s="2">
        <v>22.46</v>
      </c>
      <c r="C6" s="2">
        <v>23.41</v>
      </c>
      <c r="D6" s="2">
        <v>20.363</v>
      </c>
      <c r="E6" s="2">
        <f t="shared" si="0"/>
        <v>22.077666666666669</v>
      </c>
      <c r="F6" s="10"/>
      <c r="G6" s="2" t="s">
        <v>115</v>
      </c>
      <c r="H6" s="10">
        <v>22.446000000000002</v>
      </c>
      <c r="I6" s="10">
        <v>23.41</v>
      </c>
      <c r="J6" s="10">
        <v>20.363</v>
      </c>
      <c r="K6" s="10">
        <f t="shared" si="1"/>
        <v>22.072999999999997</v>
      </c>
    </row>
    <row r="7" spans="1:11">
      <c r="A7" s="2" t="s">
        <v>115</v>
      </c>
      <c r="B7" s="2">
        <v>20.443000000000001</v>
      </c>
      <c r="C7" s="2">
        <v>24.47</v>
      </c>
      <c r="D7" s="2">
        <v>23.32</v>
      </c>
      <c r="E7" s="2">
        <f t="shared" si="0"/>
        <v>22.744333333333334</v>
      </c>
      <c r="F7" s="10"/>
      <c r="G7" s="2" t="s">
        <v>115</v>
      </c>
      <c r="H7" s="10">
        <v>20.443000000000001</v>
      </c>
      <c r="I7" s="10">
        <v>24.47</v>
      </c>
      <c r="J7" s="10">
        <v>23.32</v>
      </c>
      <c r="K7" s="10">
        <f t="shared" si="1"/>
        <v>22.744333333333334</v>
      </c>
    </row>
    <row r="8" spans="1:11">
      <c r="A8" s="2" t="s">
        <v>115</v>
      </c>
      <c r="B8" s="2">
        <v>21.448</v>
      </c>
      <c r="C8" s="2">
        <v>20.103000000000002</v>
      </c>
      <c r="D8" s="2">
        <v>25.018000000000001</v>
      </c>
      <c r="E8" s="2">
        <f t="shared" si="0"/>
        <v>22.189666666666668</v>
      </c>
      <c r="F8" s="10"/>
      <c r="G8" s="2" t="s">
        <v>115</v>
      </c>
      <c r="H8" s="10">
        <v>21.448</v>
      </c>
      <c r="I8" s="10">
        <v>20.103000000000002</v>
      </c>
      <c r="J8" s="10">
        <v>25.018000000000001</v>
      </c>
      <c r="K8" s="10">
        <f t="shared" si="1"/>
        <v>22.189666666666668</v>
      </c>
    </row>
    <row r="9" spans="1:11">
      <c r="A9" s="2" t="s">
        <v>115</v>
      </c>
      <c r="B9" s="2">
        <v>20.637</v>
      </c>
      <c r="C9" s="2">
        <v>20.143999999999998</v>
      </c>
      <c r="D9" s="2">
        <v>20.254000000000001</v>
      </c>
      <c r="E9" s="2">
        <f t="shared" si="0"/>
        <v>20.344999999999999</v>
      </c>
      <c r="F9" s="10"/>
      <c r="G9" s="2" t="s">
        <v>115</v>
      </c>
      <c r="H9" s="10">
        <v>21.448</v>
      </c>
      <c r="I9" s="10">
        <v>20.103000000000002</v>
      </c>
      <c r="J9" s="10">
        <v>25.018000000000001</v>
      </c>
      <c r="K9" s="10">
        <f t="shared" si="1"/>
        <v>22.189666666666668</v>
      </c>
    </row>
    <row r="10" spans="1:11">
      <c r="A10" s="2" t="s">
        <v>122</v>
      </c>
      <c r="B10" s="2">
        <v>22.445</v>
      </c>
      <c r="C10" s="2">
        <v>21.815000000000001</v>
      </c>
      <c r="D10" s="2">
        <v>20.091999999999999</v>
      </c>
      <c r="E10" s="2">
        <f t="shared" si="0"/>
        <v>21.450666666666667</v>
      </c>
      <c r="F10" s="10"/>
      <c r="G10" s="2" t="s">
        <v>122</v>
      </c>
      <c r="H10" s="10">
        <v>22.445</v>
      </c>
      <c r="I10" s="10">
        <v>21.815000000000001</v>
      </c>
      <c r="J10" s="10">
        <v>20.091999999999999</v>
      </c>
      <c r="K10" s="10">
        <f t="shared" si="1"/>
        <v>21.450666666666667</v>
      </c>
    </row>
    <row r="11" spans="1:11">
      <c r="A11" s="2" t="s">
        <v>122</v>
      </c>
      <c r="B11" s="2">
        <v>21.436</v>
      </c>
      <c r="C11" s="2">
        <v>20.401</v>
      </c>
      <c r="D11" s="2">
        <v>20.603999999999999</v>
      </c>
      <c r="E11" s="2">
        <f t="shared" si="0"/>
        <v>20.813666666666666</v>
      </c>
      <c r="F11" s="10"/>
      <c r="G11" s="2" t="s">
        <v>122</v>
      </c>
      <c r="H11" s="10">
        <v>21.436</v>
      </c>
      <c r="I11" s="10">
        <v>20.401</v>
      </c>
      <c r="J11" s="10">
        <v>20.603999999999999</v>
      </c>
      <c r="K11" s="10">
        <f t="shared" si="1"/>
        <v>20.813666666666666</v>
      </c>
    </row>
    <row r="12" spans="1:11">
      <c r="A12" s="2" t="s">
        <v>122</v>
      </c>
      <c r="B12" s="2">
        <v>19.23</v>
      </c>
      <c r="C12" s="2">
        <v>19.34</v>
      </c>
      <c r="D12" s="2">
        <v>20.87</v>
      </c>
      <c r="E12" s="2">
        <f t="shared" si="0"/>
        <v>19.813333333333333</v>
      </c>
      <c r="F12" s="10"/>
      <c r="G12" s="2" t="s">
        <v>122</v>
      </c>
      <c r="H12" s="10">
        <v>21.23</v>
      </c>
      <c r="I12" s="10">
        <v>20.34</v>
      </c>
      <c r="J12" s="10">
        <v>20.87</v>
      </c>
      <c r="K12" s="10">
        <f t="shared" si="1"/>
        <v>20.813333333333333</v>
      </c>
    </row>
    <row r="13" spans="1:11">
      <c r="A13" s="2" t="s">
        <v>120</v>
      </c>
      <c r="B13" s="2">
        <v>16.809999999999999</v>
      </c>
      <c r="C13" s="2">
        <v>18.899999999999999</v>
      </c>
      <c r="D13" s="2">
        <v>18.21</v>
      </c>
      <c r="E13" s="2">
        <f t="shared" si="0"/>
        <v>17.973333333333333</v>
      </c>
      <c r="F13" s="10"/>
      <c r="G13" s="2" t="s">
        <v>120</v>
      </c>
      <c r="H13" s="10">
        <v>22.81</v>
      </c>
      <c r="I13" s="10">
        <v>22.9</v>
      </c>
      <c r="J13" s="10">
        <v>23.21</v>
      </c>
      <c r="K13" s="10">
        <f t="shared" si="1"/>
        <v>22.973333333333329</v>
      </c>
    </row>
    <row r="14" spans="1:11">
      <c r="A14" s="2" t="s">
        <v>120</v>
      </c>
      <c r="B14" s="2">
        <v>18.492999999999999</v>
      </c>
      <c r="C14" s="2">
        <v>18.02</v>
      </c>
      <c r="D14" s="2">
        <v>19.47</v>
      </c>
      <c r="E14" s="2">
        <f t="shared" si="0"/>
        <v>18.660999999999998</v>
      </c>
      <c r="F14" s="10"/>
      <c r="G14" s="2" t="s">
        <v>120</v>
      </c>
      <c r="H14" s="10">
        <v>22.492999999999999</v>
      </c>
      <c r="I14" s="10">
        <v>22.02</v>
      </c>
      <c r="J14" s="10">
        <v>22.47</v>
      </c>
      <c r="K14" s="10">
        <f t="shared" si="1"/>
        <v>22.327666666666669</v>
      </c>
    </row>
    <row r="15" spans="1:11">
      <c r="A15" s="2" t="s">
        <v>120</v>
      </c>
      <c r="B15" s="2">
        <v>19.29</v>
      </c>
      <c r="C15" s="2">
        <v>19.079999999999998</v>
      </c>
      <c r="D15" s="2">
        <v>18.22</v>
      </c>
      <c r="E15" s="2">
        <f t="shared" si="0"/>
        <v>18.863333333333333</v>
      </c>
      <c r="F15" s="10"/>
      <c r="G15" s="2" t="s">
        <v>120</v>
      </c>
      <c r="H15" s="10">
        <v>22.29</v>
      </c>
      <c r="I15" s="10">
        <v>22.08</v>
      </c>
      <c r="J15" s="10">
        <v>22.22</v>
      </c>
      <c r="K15" s="10">
        <f t="shared" si="1"/>
        <v>22.196666666666669</v>
      </c>
    </row>
    <row r="17" spans="1:11">
      <c r="A17" s="3"/>
      <c r="B17" s="3" t="s">
        <v>9</v>
      </c>
      <c r="H17" s="3" t="s">
        <v>94</v>
      </c>
    </row>
    <row r="18" spans="1:11">
      <c r="A18" s="3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G18" s="3" t="s">
        <v>1</v>
      </c>
      <c r="H18" s="3" t="s">
        <v>2</v>
      </c>
      <c r="I18" s="3" t="s">
        <v>3</v>
      </c>
      <c r="J18" s="3" t="s">
        <v>4</v>
      </c>
      <c r="K18" s="3" t="s">
        <v>5</v>
      </c>
    </row>
    <row r="19" spans="1:11">
      <c r="A19" s="2" t="s">
        <v>121</v>
      </c>
      <c r="B19" s="2">
        <v>21.885000000000002</v>
      </c>
      <c r="C19" s="2">
        <v>20.658999999999999</v>
      </c>
      <c r="D19" s="2">
        <v>21.98</v>
      </c>
      <c r="E19" s="2">
        <f>AVERAGE(B19:D19)</f>
        <v>21.507999999999999</v>
      </c>
      <c r="G19" s="2" t="s">
        <v>121</v>
      </c>
      <c r="H19" s="2">
        <v>28.995000000000001</v>
      </c>
      <c r="I19" s="2">
        <v>28.91</v>
      </c>
      <c r="J19" s="2">
        <v>29.19</v>
      </c>
      <c r="K19" s="2">
        <f>AVERAGE(H19:J19)</f>
        <v>29.031666666666666</v>
      </c>
    </row>
    <row r="20" spans="1:11">
      <c r="A20" s="2" t="s">
        <v>121</v>
      </c>
      <c r="B20" s="2">
        <v>21.2</v>
      </c>
      <c r="C20" s="2">
        <v>21.408000000000001</v>
      </c>
      <c r="D20" s="2">
        <v>21.8</v>
      </c>
      <c r="E20" s="2">
        <f t="shared" ref="E20:E31" si="2">AVERAGE(B20:D20)</f>
        <v>21.469333333333335</v>
      </c>
      <c r="G20" s="2" t="s">
        <v>121</v>
      </c>
      <c r="H20" s="2">
        <v>27.56</v>
      </c>
      <c r="I20" s="2">
        <v>27.93</v>
      </c>
      <c r="J20" s="2">
        <v>27.09</v>
      </c>
      <c r="K20" s="2">
        <f t="shared" ref="K20:K31" si="3">AVERAGE(H20:J20)</f>
        <v>27.526666666666667</v>
      </c>
    </row>
    <row r="21" spans="1:11">
      <c r="A21" s="2" t="s">
        <v>121</v>
      </c>
      <c r="B21" s="2">
        <v>22.31</v>
      </c>
      <c r="C21" s="2">
        <v>21.01</v>
      </c>
      <c r="D21" s="2">
        <v>21.98</v>
      </c>
      <c r="E21" s="2">
        <f t="shared" si="2"/>
        <v>21.766666666666666</v>
      </c>
      <c r="G21" s="2" t="s">
        <v>121</v>
      </c>
      <c r="H21" s="2">
        <v>27.31</v>
      </c>
      <c r="I21" s="2">
        <v>27.81</v>
      </c>
      <c r="J21" s="2">
        <v>26.08</v>
      </c>
      <c r="K21" s="2">
        <f t="shared" si="3"/>
        <v>27.066666666666663</v>
      </c>
    </row>
    <row r="22" spans="1:11">
      <c r="A22" s="2" t="s">
        <v>115</v>
      </c>
      <c r="B22" s="2">
        <v>21.89</v>
      </c>
      <c r="C22" s="2">
        <v>22.89</v>
      </c>
      <c r="D22" s="2">
        <v>21.99</v>
      </c>
      <c r="E22" s="2">
        <f t="shared" si="2"/>
        <v>22.256666666666664</v>
      </c>
      <c r="G22" s="2" t="s">
        <v>115</v>
      </c>
      <c r="H22" s="2">
        <v>24.209</v>
      </c>
      <c r="I22" s="2">
        <v>24.49</v>
      </c>
      <c r="J22" s="2">
        <v>25.728999999999999</v>
      </c>
      <c r="K22" s="2">
        <f t="shared" si="3"/>
        <v>24.809333333333331</v>
      </c>
    </row>
    <row r="23" spans="1:11">
      <c r="A23" s="2" t="s">
        <v>115</v>
      </c>
      <c r="B23" s="2">
        <v>22.93</v>
      </c>
      <c r="C23" s="2">
        <v>22.99</v>
      </c>
      <c r="D23" s="2">
        <v>22.97</v>
      </c>
      <c r="E23" s="2">
        <f t="shared" si="2"/>
        <v>22.963333333333335</v>
      </c>
      <c r="G23" s="2" t="s">
        <v>115</v>
      </c>
      <c r="H23" s="2">
        <v>25.08</v>
      </c>
      <c r="I23" s="2">
        <v>25.19</v>
      </c>
      <c r="J23" s="2">
        <v>26.08</v>
      </c>
      <c r="K23" s="2">
        <f>AVERAGE(H23:J23)</f>
        <v>25.45</v>
      </c>
    </row>
    <row r="24" spans="1:11">
      <c r="A24" s="2" t="s">
        <v>115</v>
      </c>
      <c r="B24" s="2">
        <v>21.78</v>
      </c>
      <c r="C24" s="2">
        <v>22.67</v>
      </c>
      <c r="D24" s="2">
        <v>22.91</v>
      </c>
      <c r="E24" s="2">
        <f t="shared" si="2"/>
        <v>22.453333333333333</v>
      </c>
      <c r="G24" s="2" t="s">
        <v>115</v>
      </c>
      <c r="H24" s="2">
        <v>25.08</v>
      </c>
      <c r="I24" s="2">
        <v>25.79</v>
      </c>
      <c r="J24" s="2">
        <v>24.08</v>
      </c>
      <c r="K24" s="2">
        <f>AVERAGE(H24:J24)</f>
        <v>24.983333333333331</v>
      </c>
    </row>
    <row r="25" spans="1:11">
      <c r="A25" s="2" t="s">
        <v>115</v>
      </c>
      <c r="B25" s="2">
        <v>20.92</v>
      </c>
      <c r="C25" s="2">
        <v>20.09</v>
      </c>
      <c r="D25" s="2">
        <v>21.09</v>
      </c>
      <c r="E25" s="2">
        <f t="shared" si="2"/>
        <v>20.700000000000003</v>
      </c>
      <c r="G25" s="2" t="s">
        <v>115</v>
      </c>
      <c r="H25" s="2">
        <v>24.003</v>
      </c>
      <c r="I25" s="2">
        <v>24.89</v>
      </c>
      <c r="J25" s="2">
        <v>25.902000000000001</v>
      </c>
      <c r="K25" s="2">
        <f t="shared" si="3"/>
        <v>24.931666666666668</v>
      </c>
    </row>
    <row r="26" spans="1:11">
      <c r="A26" s="2" t="s">
        <v>122</v>
      </c>
      <c r="B26" s="2">
        <v>23.19</v>
      </c>
      <c r="C26" s="2">
        <v>23.08</v>
      </c>
      <c r="D26" s="2">
        <v>23.87</v>
      </c>
      <c r="E26" s="2">
        <f>AVERAGE(B26:D26)</f>
        <v>23.38</v>
      </c>
      <c r="G26" s="2" t="s">
        <v>122</v>
      </c>
      <c r="H26" s="2">
        <v>26.21</v>
      </c>
      <c r="I26" s="2">
        <v>28.001000000000001</v>
      </c>
      <c r="J26" s="2">
        <v>27.15</v>
      </c>
      <c r="K26" s="2">
        <f>AVERAGE(H26:J26)</f>
        <v>27.120333333333331</v>
      </c>
    </row>
    <row r="27" spans="1:11">
      <c r="A27" s="2" t="s">
        <v>122</v>
      </c>
      <c r="B27" s="2">
        <v>22.92</v>
      </c>
      <c r="C27" s="2">
        <v>22.87</v>
      </c>
      <c r="D27" s="2">
        <v>22.99</v>
      </c>
      <c r="E27" s="2">
        <f>AVERAGE(B27:D27)</f>
        <v>22.926666666666666</v>
      </c>
      <c r="G27" s="2" t="s">
        <v>122</v>
      </c>
      <c r="H27" s="2">
        <v>27.82</v>
      </c>
      <c r="I27" s="2">
        <v>26.016999999999999</v>
      </c>
      <c r="J27" s="2">
        <v>28.109000000000002</v>
      </c>
      <c r="K27" s="2">
        <f t="shared" si="3"/>
        <v>27.315333333333331</v>
      </c>
    </row>
    <row r="28" spans="1:11">
      <c r="A28" s="2" t="s">
        <v>122</v>
      </c>
      <c r="B28" s="2">
        <v>22.012</v>
      </c>
      <c r="C28" s="2">
        <v>22.09</v>
      </c>
      <c r="D28" s="2">
        <v>22.2</v>
      </c>
      <c r="E28" s="2">
        <f t="shared" si="2"/>
        <v>22.100666666666669</v>
      </c>
      <c r="G28" s="2" t="s">
        <v>122</v>
      </c>
      <c r="H28" s="2">
        <v>28.012</v>
      </c>
      <c r="I28" s="2">
        <v>27.2</v>
      </c>
      <c r="J28" s="2">
        <v>27.01</v>
      </c>
      <c r="K28" s="2">
        <f t="shared" si="3"/>
        <v>27.407333333333337</v>
      </c>
    </row>
    <row r="29" spans="1:11">
      <c r="A29" s="2" t="s">
        <v>120</v>
      </c>
      <c r="B29" s="2">
        <v>20.09</v>
      </c>
      <c r="C29" s="2">
        <v>20.908999999999999</v>
      </c>
      <c r="D29" s="2">
        <v>20.98</v>
      </c>
      <c r="E29" s="2">
        <f t="shared" si="2"/>
        <v>20.659666666666666</v>
      </c>
      <c r="G29" s="2" t="s">
        <v>120</v>
      </c>
      <c r="H29" s="2">
        <v>28.19</v>
      </c>
      <c r="I29" s="2">
        <v>27.09</v>
      </c>
      <c r="J29" s="2">
        <v>28.98</v>
      </c>
      <c r="K29" s="2">
        <f t="shared" si="3"/>
        <v>28.08666666666667</v>
      </c>
    </row>
    <row r="30" spans="1:11">
      <c r="A30" s="2" t="s">
        <v>120</v>
      </c>
      <c r="B30" s="2">
        <v>21.9</v>
      </c>
      <c r="C30" s="2">
        <v>21.98</v>
      </c>
      <c r="D30" s="2">
        <v>20.93</v>
      </c>
      <c r="E30" s="2">
        <f t="shared" si="2"/>
        <v>21.603333333333335</v>
      </c>
      <c r="G30" s="2" t="s">
        <v>120</v>
      </c>
      <c r="H30" s="2">
        <v>27.09</v>
      </c>
      <c r="I30" s="2">
        <v>27.87</v>
      </c>
      <c r="J30" s="2">
        <v>27.33</v>
      </c>
      <c r="K30" s="2">
        <f t="shared" si="3"/>
        <v>27.429999999999996</v>
      </c>
    </row>
    <row r="31" spans="1:11">
      <c r="A31" s="2" t="s">
        <v>120</v>
      </c>
      <c r="B31" s="2">
        <v>20.87</v>
      </c>
      <c r="C31" s="2">
        <v>21.98</v>
      </c>
      <c r="D31" s="2">
        <v>21.09</v>
      </c>
      <c r="E31" s="2">
        <f t="shared" si="2"/>
        <v>21.313333333333333</v>
      </c>
      <c r="G31" s="2" t="s">
        <v>120</v>
      </c>
      <c r="H31" s="2">
        <v>27.03</v>
      </c>
      <c r="I31" s="2">
        <v>27.007999999999999</v>
      </c>
      <c r="J31" s="2">
        <v>27.99</v>
      </c>
      <c r="K31" s="2">
        <f t="shared" si="3"/>
        <v>27.34266666666666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2"/>
  </cols>
  <sheetData>
    <row r="1" spans="1:5">
      <c r="A1" s="5" t="s">
        <v>0</v>
      </c>
      <c r="B1" s="5"/>
      <c r="C1" s="5"/>
      <c r="D1" s="5"/>
      <c r="E1" s="4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0"/>
      <c r="B9" s="10"/>
      <c r="C9" s="10"/>
      <c r="D9" s="10"/>
      <c r="E9" s="10"/>
    </row>
    <row r="10" spans="1:5">
      <c r="A10" s="76" t="s">
        <v>16</v>
      </c>
      <c r="B10" s="10"/>
      <c r="C10" s="10"/>
      <c r="D10" s="10"/>
      <c r="E10" s="10"/>
    </row>
    <row r="11" spans="1:5">
      <c r="A11" s="77" t="s">
        <v>1</v>
      </c>
      <c r="B11" s="77" t="s">
        <v>2</v>
      </c>
      <c r="C11" s="77" t="s">
        <v>3</v>
      </c>
      <c r="D11" s="77" t="s">
        <v>4</v>
      </c>
      <c r="E11" s="77" t="s">
        <v>5</v>
      </c>
    </row>
    <row r="12" spans="1:5">
      <c r="A12" s="85" t="s">
        <v>128</v>
      </c>
      <c r="B12" s="10">
        <v>21.79</v>
      </c>
      <c r="C12" s="10">
        <v>21.59</v>
      </c>
      <c r="D12" s="10">
        <v>22.08</v>
      </c>
      <c r="E12" s="10">
        <f t="shared" ref="E12" si="1">AVERAGE(B12:D12)</f>
        <v>21.819999999999997</v>
      </c>
    </row>
    <row r="13" spans="1:5">
      <c r="A13" s="85" t="s">
        <v>128</v>
      </c>
      <c r="B13" s="10">
        <v>21.9</v>
      </c>
      <c r="C13" s="10">
        <v>21.87</v>
      </c>
      <c r="D13" s="10">
        <v>20.93</v>
      </c>
      <c r="E13" s="10">
        <f>AVERAGE(B13:D13)</f>
        <v>21.566666666666663</v>
      </c>
    </row>
    <row r="14" spans="1:5">
      <c r="A14" s="85" t="s">
        <v>128</v>
      </c>
      <c r="B14" s="10">
        <v>20.03</v>
      </c>
      <c r="C14" s="10">
        <v>19.97</v>
      </c>
      <c r="D14" s="10">
        <v>21.9</v>
      </c>
      <c r="E14" s="10">
        <f t="shared" ref="E14:E17" si="2">AVERAGE(B14:D14)</f>
        <v>20.633333333333333</v>
      </c>
    </row>
    <row r="15" spans="1:5">
      <c r="A15" s="85" t="s">
        <v>127</v>
      </c>
      <c r="B15" s="10">
        <v>23.08</v>
      </c>
      <c r="C15" s="10">
        <v>22.7</v>
      </c>
      <c r="D15" s="10">
        <v>23.08</v>
      </c>
      <c r="E15" s="10">
        <f t="shared" si="2"/>
        <v>22.953333333333333</v>
      </c>
    </row>
    <row r="16" spans="1:5">
      <c r="A16" s="85" t="s">
        <v>127</v>
      </c>
      <c r="B16" s="10">
        <v>22.33</v>
      </c>
      <c r="C16" s="10">
        <v>22.92</v>
      </c>
      <c r="D16" s="10">
        <v>21.22</v>
      </c>
      <c r="E16" s="10">
        <f t="shared" si="2"/>
        <v>22.156666666666666</v>
      </c>
    </row>
    <row r="17" spans="1:5">
      <c r="A17" s="85" t="s">
        <v>127</v>
      </c>
      <c r="B17" s="10">
        <v>23.009</v>
      </c>
      <c r="C17" s="10">
        <v>20.98</v>
      </c>
      <c r="D17" s="10">
        <v>22.975999999999999</v>
      </c>
      <c r="E17" s="10">
        <f t="shared" si="2"/>
        <v>22.32166666666666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2"/>
  </cols>
  <sheetData>
    <row r="1" spans="1:5">
      <c r="A1" s="76" t="s">
        <v>0</v>
      </c>
      <c r="B1" s="76"/>
      <c r="C1" s="76"/>
      <c r="D1" s="76"/>
      <c r="E1" s="11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0"/>
      <c r="B9" s="10"/>
      <c r="C9" s="10"/>
      <c r="D9" s="10"/>
      <c r="E9" s="10"/>
    </row>
    <row r="10" spans="1:5">
      <c r="A10" s="77" t="s">
        <v>17</v>
      </c>
      <c r="B10" s="10"/>
      <c r="C10" s="10"/>
      <c r="D10" s="10"/>
      <c r="E10" s="10"/>
    </row>
    <row r="11" spans="1:5">
      <c r="A11" s="77" t="s">
        <v>1</v>
      </c>
      <c r="B11" s="77" t="s">
        <v>2</v>
      </c>
      <c r="C11" s="77" t="s">
        <v>3</v>
      </c>
      <c r="D11" s="77" t="s">
        <v>4</v>
      </c>
      <c r="E11" s="77" t="s">
        <v>5</v>
      </c>
    </row>
    <row r="12" spans="1:5">
      <c r="A12" s="85" t="s">
        <v>128</v>
      </c>
      <c r="B12" s="10">
        <v>20.89</v>
      </c>
      <c r="C12" s="10">
        <v>20.919</v>
      </c>
      <c r="D12" s="10">
        <v>20.98</v>
      </c>
      <c r="E12" s="10">
        <f>AVERAGE(B12:D12)</f>
        <v>20.929666666666666</v>
      </c>
    </row>
    <row r="13" spans="1:5">
      <c r="A13" s="85" t="s">
        <v>128</v>
      </c>
      <c r="B13" s="10">
        <v>21.99</v>
      </c>
      <c r="C13" s="10">
        <v>20.98</v>
      </c>
      <c r="D13" s="10">
        <v>20.93</v>
      </c>
      <c r="E13" s="10">
        <f t="shared" ref="E13:E17" si="1">AVERAGE(B13:D13)</f>
        <v>21.3</v>
      </c>
    </row>
    <row r="14" spans="1:5">
      <c r="A14" s="85" t="s">
        <v>128</v>
      </c>
      <c r="B14" s="10">
        <v>20.87</v>
      </c>
      <c r="C14" s="10">
        <v>22.08</v>
      </c>
      <c r="D14" s="10">
        <v>22.09</v>
      </c>
      <c r="E14" s="10">
        <f t="shared" si="1"/>
        <v>21.680000000000003</v>
      </c>
    </row>
    <row r="15" spans="1:5">
      <c r="A15" s="85" t="s">
        <v>127</v>
      </c>
      <c r="B15" s="10">
        <v>20.48</v>
      </c>
      <c r="C15" s="10">
        <v>20.18</v>
      </c>
      <c r="D15" s="10">
        <v>20.34</v>
      </c>
      <c r="E15" s="10">
        <f t="shared" si="1"/>
        <v>20.333333333333332</v>
      </c>
    </row>
    <row r="16" spans="1:5">
      <c r="A16" s="85" t="s">
        <v>127</v>
      </c>
      <c r="B16" s="10">
        <v>20.347999999999999</v>
      </c>
      <c r="C16" s="10">
        <v>20.98</v>
      </c>
      <c r="D16" s="10">
        <v>20.010000000000002</v>
      </c>
      <c r="E16" s="10">
        <f t="shared" si="1"/>
        <v>20.446000000000002</v>
      </c>
    </row>
    <row r="17" spans="1:5">
      <c r="A17" s="85" t="s">
        <v>127</v>
      </c>
      <c r="B17" s="10">
        <v>20.92</v>
      </c>
      <c r="C17" s="10">
        <v>20.9</v>
      </c>
      <c r="D17" s="10">
        <v>20.09</v>
      </c>
      <c r="E17" s="10">
        <f t="shared" si="1"/>
        <v>20.63666666666666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4"/>
  </cols>
  <sheetData>
    <row r="1" spans="1:5">
      <c r="A1" s="76" t="s">
        <v>0</v>
      </c>
      <c r="B1" s="76"/>
      <c r="C1" s="76"/>
      <c r="D1" s="76"/>
      <c r="E1" s="11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1"/>
      <c r="B9" s="11"/>
      <c r="C9" s="11"/>
      <c r="D9" s="11"/>
      <c r="E9" s="11"/>
    </row>
    <row r="10" spans="1:5">
      <c r="A10" s="76" t="s">
        <v>18</v>
      </c>
      <c r="B10" s="76"/>
      <c r="C10" s="76"/>
      <c r="D10" s="76"/>
      <c r="E10" s="11"/>
    </row>
    <row r="11" spans="1:5">
      <c r="A11" s="76" t="s">
        <v>1</v>
      </c>
      <c r="B11" s="76" t="s">
        <v>2</v>
      </c>
      <c r="C11" s="76" t="s">
        <v>3</v>
      </c>
      <c r="D11" s="76" t="s">
        <v>4</v>
      </c>
      <c r="E11" s="76" t="s">
        <v>5</v>
      </c>
    </row>
    <row r="12" spans="1:5">
      <c r="A12" s="85" t="s">
        <v>128</v>
      </c>
      <c r="B12" s="11">
        <v>20.789000000000001</v>
      </c>
      <c r="C12" s="11">
        <v>20.908999999999999</v>
      </c>
      <c r="D12" s="11">
        <v>20.998000000000001</v>
      </c>
      <c r="E12" s="11">
        <f t="shared" ref="E12:E17" si="1">AVERAGE(B12:D12)</f>
        <v>20.898666666666667</v>
      </c>
    </row>
    <row r="13" spans="1:5">
      <c r="A13" s="85" t="s">
        <v>128</v>
      </c>
      <c r="B13" s="11">
        <v>20.09</v>
      </c>
      <c r="C13" s="11">
        <v>21.98</v>
      </c>
      <c r="D13" s="11">
        <v>20.783000000000001</v>
      </c>
      <c r="E13" s="11">
        <f>AVERAGE(B13:D13)</f>
        <v>20.951000000000001</v>
      </c>
    </row>
    <row r="14" spans="1:5">
      <c r="A14" s="85" t="s">
        <v>128</v>
      </c>
      <c r="B14" s="11">
        <v>20.87</v>
      </c>
      <c r="C14" s="11">
        <v>20.329999999999998</v>
      </c>
      <c r="D14" s="11">
        <v>20.09</v>
      </c>
      <c r="E14" s="11">
        <f t="shared" si="1"/>
        <v>20.430000000000003</v>
      </c>
    </row>
    <row r="15" spans="1:5">
      <c r="A15" s="85" t="s">
        <v>127</v>
      </c>
      <c r="B15" s="11">
        <v>20.93</v>
      </c>
      <c r="C15" s="11">
        <v>20.29</v>
      </c>
      <c r="D15" s="11">
        <v>20.77</v>
      </c>
      <c r="E15" s="11">
        <f t="shared" si="1"/>
        <v>20.66333333333333</v>
      </c>
    </row>
    <row r="16" spans="1:5">
      <c r="A16" s="85" t="s">
        <v>127</v>
      </c>
      <c r="B16" s="11">
        <v>20.134</v>
      </c>
      <c r="C16" s="11">
        <v>20.8</v>
      </c>
      <c r="D16" s="11">
        <v>20.010000000000002</v>
      </c>
      <c r="E16" s="11">
        <f t="shared" si="1"/>
        <v>20.314666666666668</v>
      </c>
    </row>
    <row r="17" spans="1:5">
      <c r="A17" s="85" t="s">
        <v>127</v>
      </c>
      <c r="B17" s="11">
        <v>20.92</v>
      </c>
      <c r="C17" s="11">
        <v>20.9</v>
      </c>
      <c r="D17" s="11">
        <v>20.09</v>
      </c>
      <c r="E17" s="11">
        <f t="shared" si="1"/>
        <v>20.63666666666666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4"/>
  </cols>
  <sheetData>
    <row r="1" spans="1:5">
      <c r="A1" s="76" t="s">
        <v>0</v>
      </c>
      <c r="B1" s="76"/>
      <c r="C1" s="76"/>
      <c r="D1" s="76"/>
      <c r="E1" s="11"/>
    </row>
    <row r="2" spans="1:5">
      <c r="A2" s="76" t="s">
        <v>1</v>
      </c>
      <c r="B2" s="76" t="s">
        <v>2</v>
      </c>
      <c r="C2" s="76" t="s">
        <v>3</v>
      </c>
      <c r="D2" s="76" t="s">
        <v>4</v>
      </c>
      <c r="E2" s="76" t="s">
        <v>5</v>
      </c>
    </row>
    <row r="3" spans="1:5">
      <c r="A3" s="85" t="s">
        <v>128</v>
      </c>
      <c r="B3" s="11">
        <v>19.809999999999999</v>
      </c>
      <c r="C3" s="11">
        <v>20.9</v>
      </c>
      <c r="D3" s="11">
        <v>19.309999999999999</v>
      </c>
      <c r="E3" s="11">
        <f t="shared" ref="E3:E8" si="0">AVERAGE(B3:D3)</f>
        <v>20.006666666666664</v>
      </c>
    </row>
    <row r="4" spans="1:5">
      <c r="A4" s="85" t="s">
        <v>128</v>
      </c>
      <c r="B4" s="11">
        <v>20.43</v>
      </c>
      <c r="C4" s="11">
        <v>19.2</v>
      </c>
      <c r="D4" s="11">
        <v>19.87</v>
      </c>
      <c r="E4" s="11">
        <f t="shared" si="0"/>
        <v>19.833333333333332</v>
      </c>
    </row>
    <row r="5" spans="1:5">
      <c r="A5" s="85" t="s">
        <v>128</v>
      </c>
      <c r="B5" s="11">
        <v>19.029</v>
      </c>
      <c r="C5" s="11">
        <v>20.079999999999998</v>
      </c>
      <c r="D5" s="11">
        <v>20.22</v>
      </c>
      <c r="E5" s="11">
        <f t="shared" si="0"/>
        <v>19.77633333333333</v>
      </c>
    </row>
    <row r="6" spans="1:5">
      <c r="A6" s="85" t="s">
        <v>127</v>
      </c>
      <c r="B6" s="11">
        <v>20.405000000000001</v>
      </c>
      <c r="C6" s="11">
        <v>20.815000000000001</v>
      </c>
      <c r="D6" s="11">
        <v>20.082000000000001</v>
      </c>
      <c r="E6" s="11">
        <f t="shared" si="0"/>
        <v>20.434000000000001</v>
      </c>
    </row>
    <row r="7" spans="1:5">
      <c r="A7" s="85" t="s">
        <v>127</v>
      </c>
      <c r="B7" s="11">
        <v>20.36</v>
      </c>
      <c r="C7" s="11">
        <v>20.41</v>
      </c>
      <c r="D7" s="11">
        <v>20.04</v>
      </c>
      <c r="E7" s="11">
        <f t="shared" si="0"/>
        <v>20.27</v>
      </c>
    </row>
    <row r="8" spans="1:5">
      <c r="A8" s="85" t="s">
        <v>127</v>
      </c>
      <c r="B8" s="11">
        <v>20.23</v>
      </c>
      <c r="C8" s="11">
        <v>19.34</v>
      </c>
      <c r="D8" s="11">
        <v>20.07</v>
      </c>
      <c r="E8" s="11">
        <f t="shared" si="0"/>
        <v>19.88</v>
      </c>
    </row>
    <row r="9" spans="1:5">
      <c r="A9" s="11"/>
      <c r="B9" s="11"/>
      <c r="C9" s="11"/>
      <c r="D9" s="11"/>
      <c r="E9" s="11"/>
    </row>
    <row r="10" spans="1:5">
      <c r="A10" s="76" t="s">
        <v>19</v>
      </c>
      <c r="B10" s="76"/>
      <c r="C10" s="76"/>
      <c r="D10" s="76"/>
      <c r="E10" s="11"/>
    </row>
    <row r="11" spans="1:5">
      <c r="A11" s="76" t="s">
        <v>1</v>
      </c>
      <c r="B11" s="76" t="s">
        <v>2</v>
      </c>
      <c r="C11" s="76" t="s">
        <v>3</v>
      </c>
      <c r="D11" s="76" t="s">
        <v>4</v>
      </c>
      <c r="E11" s="76" t="s">
        <v>5</v>
      </c>
    </row>
    <row r="12" spans="1:5">
      <c r="A12" s="85" t="s">
        <v>128</v>
      </c>
      <c r="B12" s="11">
        <v>21.79</v>
      </c>
      <c r="C12" s="11">
        <v>21.59</v>
      </c>
      <c r="D12" s="11">
        <v>22.08</v>
      </c>
      <c r="E12" s="11">
        <f t="shared" ref="E12" si="1">AVERAGE(B12:D12)</f>
        <v>21.819999999999997</v>
      </c>
    </row>
    <row r="13" spans="1:5">
      <c r="A13" s="85" t="s">
        <v>128</v>
      </c>
      <c r="B13" s="11">
        <v>21.9</v>
      </c>
      <c r="C13" s="11">
        <v>21.87</v>
      </c>
      <c r="D13" s="11">
        <v>20.93</v>
      </c>
      <c r="E13" s="11">
        <f>AVERAGE(B13:D13)</f>
        <v>21.566666666666663</v>
      </c>
    </row>
    <row r="14" spans="1:5">
      <c r="A14" s="85" t="s">
        <v>128</v>
      </c>
      <c r="B14" s="11">
        <v>20.03</v>
      </c>
      <c r="C14" s="11">
        <v>19.97</v>
      </c>
      <c r="D14" s="11">
        <v>21.9</v>
      </c>
      <c r="E14" s="11">
        <f t="shared" ref="E14:E17" si="2">AVERAGE(B14:D14)</f>
        <v>20.633333333333333</v>
      </c>
    </row>
    <row r="15" spans="1:5">
      <c r="A15" s="85" t="s">
        <v>127</v>
      </c>
      <c r="B15" s="11">
        <v>23.08</v>
      </c>
      <c r="C15" s="11">
        <v>22.7</v>
      </c>
      <c r="D15" s="11">
        <v>23.08</v>
      </c>
      <c r="E15" s="11">
        <f t="shared" si="2"/>
        <v>22.953333333333333</v>
      </c>
    </row>
    <row r="16" spans="1:5">
      <c r="A16" s="85" t="s">
        <v>127</v>
      </c>
      <c r="B16" s="11">
        <v>22.33</v>
      </c>
      <c r="C16" s="11">
        <v>22.92</v>
      </c>
      <c r="D16" s="11">
        <v>21.22</v>
      </c>
      <c r="E16" s="11">
        <f t="shared" si="2"/>
        <v>22.156666666666666</v>
      </c>
    </row>
    <row r="17" spans="1:5">
      <c r="A17" s="85" t="s">
        <v>127</v>
      </c>
      <c r="B17" s="11">
        <v>23.009</v>
      </c>
      <c r="C17" s="11">
        <v>20.98</v>
      </c>
      <c r="D17" s="11">
        <v>22.975999999999999</v>
      </c>
      <c r="E17" s="11">
        <f t="shared" si="2"/>
        <v>22.32166666666666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AD47"/>
  <sheetViews>
    <sheetView topLeftCell="A28" workbookViewId="0">
      <selection activeCell="B11" sqref="B11:B16"/>
    </sheetView>
  </sheetViews>
  <sheetFormatPr defaultRowHeight="15"/>
  <cols>
    <col min="1" max="1" width="32.5703125" bestFit="1" customWidth="1"/>
    <col min="2" max="2" width="32.5703125" customWidth="1"/>
    <col min="3" max="3" width="8.85546875" style="26"/>
    <col min="5" max="5" width="19" bestFit="1" customWidth="1"/>
    <col min="6" max="6" width="16.28515625" bestFit="1" customWidth="1"/>
    <col min="7" max="8" width="20.7109375" customWidth="1"/>
    <col min="11" max="11" width="19.28515625" bestFit="1" customWidth="1"/>
    <col min="12" max="12" width="18" bestFit="1" customWidth="1"/>
    <col min="13" max="13" width="20.28515625" bestFit="1" customWidth="1"/>
    <col min="14" max="14" width="19.28515625" bestFit="1" customWidth="1"/>
    <col min="15" max="15" width="24.7109375" bestFit="1" customWidth="1"/>
    <col min="16" max="16" width="14.42578125" bestFit="1" customWidth="1"/>
    <col min="17" max="17" width="14.140625" bestFit="1" customWidth="1"/>
    <col min="18" max="18" width="14.42578125" bestFit="1" customWidth="1"/>
    <col min="19" max="19" width="18" bestFit="1" customWidth="1"/>
    <col min="20" max="20" width="10.7109375" bestFit="1" customWidth="1"/>
    <col min="21" max="21" width="26.140625" bestFit="1" customWidth="1"/>
    <col min="22" max="22" width="18.140625" style="26" bestFit="1" customWidth="1"/>
    <col min="23" max="23" width="27.42578125" bestFit="1" customWidth="1"/>
    <col min="24" max="24" width="18.42578125" style="26" bestFit="1" customWidth="1"/>
    <col min="25" max="25" width="16.85546875" bestFit="1" customWidth="1"/>
    <col min="26" max="26" width="15.28515625" bestFit="1" customWidth="1"/>
    <col min="28" max="28" width="20.42578125" bestFit="1" customWidth="1"/>
    <col min="29" max="29" width="16.85546875" bestFit="1" customWidth="1"/>
  </cols>
  <sheetData>
    <row r="1" spans="1:30">
      <c r="A1" s="21" t="s">
        <v>24</v>
      </c>
      <c r="B1" s="21" t="s">
        <v>25</v>
      </c>
      <c r="C1" s="22" t="s">
        <v>26</v>
      </c>
      <c r="D1" s="23" t="s">
        <v>27</v>
      </c>
      <c r="E1" s="23" t="s">
        <v>28</v>
      </c>
      <c r="F1" s="24" t="s">
        <v>29</v>
      </c>
      <c r="G1" s="23" t="s">
        <v>30</v>
      </c>
      <c r="H1" s="23" t="s">
        <v>31</v>
      </c>
      <c r="I1" s="23" t="s">
        <v>32</v>
      </c>
      <c r="J1" s="23" t="s">
        <v>33</v>
      </c>
      <c r="K1" s="22" t="s">
        <v>34</v>
      </c>
      <c r="L1" s="23" t="s">
        <v>35</v>
      </c>
      <c r="M1" s="23" t="s">
        <v>36</v>
      </c>
      <c r="N1" s="23" t="s">
        <v>37</v>
      </c>
      <c r="O1" s="23" t="s">
        <v>38</v>
      </c>
      <c r="P1" s="23" t="s">
        <v>39</v>
      </c>
      <c r="Q1" s="23" t="s">
        <v>40</v>
      </c>
      <c r="R1" s="23" t="s">
        <v>41</v>
      </c>
      <c r="S1" s="23" t="s">
        <v>42</v>
      </c>
      <c r="T1" s="23" t="s">
        <v>43</v>
      </c>
      <c r="U1" s="25" t="s">
        <v>44</v>
      </c>
      <c r="V1" s="26" t="s">
        <v>45</v>
      </c>
      <c r="W1" s="25" t="s">
        <v>46</v>
      </c>
      <c r="X1" s="26" t="s">
        <v>47</v>
      </c>
      <c r="Y1" s="23" t="s">
        <v>48</v>
      </c>
      <c r="Z1" s="23" t="s">
        <v>49</v>
      </c>
      <c r="AA1" s="23" t="s">
        <v>50</v>
      </c>
      <c r="AB1" s="23" t="s">
        <v>51</v>
      </c>
      <c r="AC1" s="27" t="s">
        <v>52</v>
      </c>
      <c r="AD1" s="23" t="s">
        <v>53</v>
      </c>
    </row>
    <row r="2" spans="1:30" s="33" customFormat="1">
      <c r="A2" s="28" t="s">
        <v>54</v>
      </c>
      <c r="B2" s="28" t="s">
        <v>6</v>
      </c>
      <c r="C2" s="29">
        <v>31</v>
      </c>
      <c r="D2" s="30" t="s">
        <v>55</v>
      </c>
      <c r="E2" s="30">
        <v>0</v>
      </c>
      <c r="F2" s="30">
        <v>149</v>
      </c>
      <c r="G2" s="30">
        <v>140.4</v>
      </c>
      <c r="H2" s="30">
        <f>F2-G2</f>
        <v>8.5999999999999943</v>
      </c>
      <c r="I2" s="30">
        <v>38</v>
      </c>
      <c r="J2" s="30">
        <v>0</v>
      </c>
      <c r="K2" s="29">
        <v>1.38</v>
      </c>
      <c r="L2" s="30">
        <v>0.02</v>
      </c>
      <c r="M2" s="30">
        <v>1817</v>
      </c>
      <c r="N2" s="30">
        <v>1.75</v>
      </c>
      <c r="O2" s="30">
        <v>165</v>
      </c>
      <c r="P2" s="30">
        <v>34</v>
      </c>
      <c r="Q2" s="30">
        <v>113</v>
      </c>
      <c r="R2" s="30">
        <v>0</v>
      </c>
      <c r="S2" s="30">
        <v>1</v>
      </c>
      <c r="T2" s="30">
        <v>0</v>
      </c>
      <c r="U2" s="31">
        <v>120</v>
      </c>
      <c r="V2" s="32">
        <v>15</v>
      </c>
      <c r="W2" s="31">
        <v>80</v>
      </c>
      <c r="X2" s="32">
        <v>10</v>
      </c>
      <c r="Y2" s="30">
        <v>1</v>
      </c>
      <c r="Z2" s="30">
        <v>0</v>
      </c>
      <c r="AA2" s="30">
        <v>0</v>
      </c>
      <c r="AB2" s="30">
        <v>1</v>
      </c>
      <c r="AC2" s="30">
        <v>0</v>
      </c>
      <c r="AD2" s="30">
        <v>66</v>
      </c>
    </row>
    <row r="3" spans="1:30" s="33" customFormat="1">
      <c r="A3" s="28" t="s">
        <v>56</v>
      </c>
      <c r="B3" s="28" t="s">
        <v>6</v>
      </c>
      <c r="C3" s="29">
        <v>63</v>
      </c>
      <c r="D3" s="30" t="s">
        <v>57</v>
      </c>
      <c r="E3" s="30">
        <v>1</v>
      </c>
      <c r="F3" s="30">
        <v>89.3</v>
      </c>
      <c r="G3" s="30">
        <v>93.8</v>
      </c>
      <c r="H3" s="30">
        <f t="shared" ref="H3:H22" si="0">F3-G3</f>
        <v>-4.5</v>
      </c>
      <c r="I3" s="30">
        <v>33.799999999999997</v>
      </c>
      <c r="J3" s="30">
        <v>0</v>
      </c>
      <c r="K3" s="29">
        <v>1.07</v>
      </c>
      <c r="L3" s="30" t="s">
        <v>58</v>
      </c>
      <c r="M3" s="30">
        <v>6037</v>
      </c>
      <c r="N3" s="30">
        <v>1.28</v>
      </c>
      <c r="O3" s="30">
        <v>84</v>
      </c>
      <c r="P3" s="30">
        <v>30</v>
      </c>
      <c r="Q3" s="30">
        <v>35</v>
      </c>
      <c r="R3" s="30">
        <v>1</v>
      </c>
      <c r="S3" s="30">
        <v>1</v>
      </c>
      <c r="T3" s="30">
        <v>0</v>
      </c>
      <c r="U3" s="31">
        <v>180</v>
      </c>
      <c r="V3" s="32">
        <v>12.857142857142858</v>
      </c>
      <c r="W3" s="31">
        <v>20</v>
      </c>
      <c r="X3" s="32">
        <v>1.4285714285714286</v>
      </c>
      <c r="Y3" s="30">
        <v>1</v>
      </c>
      <c r="Z3" s="30">
        <v>0</v>
      </c>
      <c r="AA3" s="30">
        <v>0</v>
      </c>
      <c r="AB3" s="30">
        <v>0</v>
      </c>
      <c r="AC3" s="30">
        <v>0</v>
      </c>
      <c r="AD3" s="30">
        <v>68</v>
      </c>
    </row>
    <row r="4" spans="1:30" s="33" customFormat="1">
      <c r="A4" s="28" t="s">
        <v>59</v>
      </c>
      <c r="B4" s="28" t="s">
        <v>6</v>
      </c>
      <c r="C4" s="29">
        <v>61</v>
      </c>
      <c r="D4" s="30" t="s">
        <v>57</v>
      </c>
      <c r="E4" s="30">
        <v>1</v>
      </c>
      <c r="F4" s="30" t="s">
        <v>60</v>
      </c>
      <c r="G4" s="30">
        <v>60.7</v>
      </c>
      <c r="H4" s="30"/>
      <c r="I4" s="30">
        <v>26.6</v>
      </c>
      <c r="J4" s="30">
        <v>0</v>
      </c>
      <c r="K4" s="29">
        <v>1.84</v>
      </c>
      <c r="L4" s="30">
        <v>0.21</v>
      </c>
      <c r="M4" s="30">
        <v>6479</v>
      </c>
      <c r="N4" s="30">
        <v>1.47</v>
      </c>
      <c r="O4" s="30">
        <v>409</v>
      </c>
      <c r="P4" s="30">
        <v>44</v>
      </c>
      <c r="Q4" s="30">
        <v>293</v>
      </c>
      <c r="R4" s="30">
        <v>0</v>
      </c>
      <c r="S4" s="30">
        <v>0</v>
      </c>
      <c r="T4" s="30">
        <v>0</v>
      </c>
      <c r="U4" s="31">
        <v>30</v>
      </c>
      <c r="V4" s="32">
        <v>1.5789473684210527</v>
      </c>
      <c r="W4" s="31">
        <v>10</v>
      </c>
      <c r="X4" s="32">
        <v>0.52631578947368418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63</v>
      </c>
    </row>
    <row r="5" spans="1:30" s="33" customFormat="1">
      <c r="A5" s="28" t="s">
        <v>61</v>
      </c>
      <c r="B5" s="28" t="s">
        <v>6</v>
      </c>
      <c r="C5" s="34">
        <v>65</v>
      </c>
      <c r="D5" s="35" t="s">
        <v>55</v>
      </c>
      <c r="E5" s="35">
        <v>1</v>
      </c>
      <c r="F5" s="36">
        <v>137.80000000000001</v>
      </c>
      <c r="G5" s="35">
        <v>132.69999999999999</v>
      </c>
      <c r="H5" s="30">
        <f t="shared" si="0"/>
        <v>5.1000000000000227</v>
      </c>
      <c r="I5" s="35">
        <v>47.6</v>
      </c>
      <c r="J5" s="35">
        <v>1</v>
      </c>
      <c r="K5" s="34">
        <v>0.97</v>
      </c>
      <c r="L5" s="35" t="s">
        <v>58</v>
      </c>
      <c r="M5" s="35">
        <v>541</v>
      </c>
      <c r="N5" s="35">
        <v>0.85</v>
      </c>
      <c r="O5" s="35" t="s">
        <v>60</v>
      </c>
      <c r="P5" s="35" t="s">
        <v>60</v>
      </c>
      <c r="Q5" s="35" t="s">
        <v>60</v>
      </c>
      <c r="R5" s="35">
        <v>1</v>
      </c>
      <c r="S5" s="35">
        <v>0</v>
      </c>
      <c r="T5" s="35">
        <v>0</v>
      </c>
      <c r="U5" s="37">
        <v>1120</v>
      </c>
      <c r="V5" s="32">
        <v>44.8</v>
      </c>
      <c r="W5" s="37">
        <v>1120</v>
      </c>
      <c r="X5" s="32">
        <v>44.8</v>
      </c>
      <c r="Y5" s="35">
        <v>1</v>
      </c>
      <c r="Z5" s="35">
        <v>0</v>
      </c>
      <c r="AA5" s="35">
        <v>0</v>
      </c>
      <c r="AB5" s="35">
        <v>0</v>
      </c>
      <c r="AC5" s="35">
        <v>0</v>
      </c>
      <c r="AD5" s="35">
        <v>62</v>
      </c>
    </row>
    <row r="6" spans="1:30" s="33" customFormat="1">
      <c r="A6" s="28" t="s">
        <v>62</v>
      </c>
      <c r="B6" s="28" t="s">
        <v>6</v>
      </c>
      <c r="C6" s="34">
        <v>59</v>
      </c>
      <c r="D6" s="35" t="s">
        <v>55</v>
      </c>
      <c r="E6" s="35">
        <v>0</v>
      </c>
      <c r="F6" s="36" t="s">
        <v>60</v>
      </c>
      <c r="G6" s="35" t="s">
        <v>60</v>
      </c>
      <c r="H6" s="30"/>
      <c r="I6" s="35">
        <v>22.7</v>
      </c>
      <c r="J6" s="35">
        <v>0</v>
      </c>
      <c r="K6" s="34">
        <v>1.55</v>
      </c>
      <c r="L6" s="35">
        <v>0.06</v>
      </c>
      <c r="M6" s="35">
        <v>30001</v>
      </c>
      <c r="N6" s="35">
        <v>1.36</v>
      </c>
      <c r="O6" s="35">
        <v>122</v>
      </c>
      <c r="P6" s="35">
        <v>32</v>
      </c>
      <c r="Q6" s="35">
        <v>72</v>
      </c>
      <c r="R6" s="35">
        <v>0</v>
      </c>
      <c r="S6" s="35">
        <v>1</v>
      </c>
      <c r="T6" s="35">
        <v>0</v>
      </c>
      <c r="U6" s="37">
        <v>90</v>
      </c>
      <c r="V6" s="32">
        <v>10</v>
      </c>
      <c r="W6" s="37">
        <v>0</v>
      </c>
      <c r="X6" s="32">
        <v>0</v>
      </c>
      <c r="Y6" s="35">
        <v>1</v>
      </c>
      <c r="Z6" s="35">
        <v>1</v>
      </c>
      <c r="AA6" s="35">
        <v>0</v>
      </c>
      <c r="AB6" s="35">
        <v>1</v>
      </c>
      <c r="AC6" s="35">
        <v>0</v>
      </c>
      <c r="AD6" s="35">
        <v>51</v>
      </c>
    </row>
    <row r="7" spans="1:30" s="33" customFormat="1">
      <c r="A7" s="28" t="s">
        <v>63</v>
      </c>
      <c r="B7" s="28" t="s">
        <v>6</v>
      </c>
      <c r="C7" s="29">
        <v>83</v>
      </c>
      <c r="D7" s="30" t="s">
        <v>55</v>
      </c>
      <c r="E7" s="30">
        <v>0</v>
      </c>
      <c r="F7" s="30">
        <v>77.099999999999994</v>
      </c>
      <c r="G7" s="30">
        <v>76.099999999999994</v>
      </c>
      <c r="H7" s="30">
        <f t="shared" si="0"/>
        <v>1</v>
      </c>
      <c r="I7" s="30">
        <v>24.4</v>
      </c>
      <c r="J7" s="30">
        <v>1</v>
      </c>
      <c r="K7" s="29">
        <v>1.2</v>
      </c>
      <c r="L7" s="30">
        <v>0.21</v>
      </c>
      <c r="M7" s="30">
        <v>1336</v>
      </c>
      <c r="N7" s="30">
        <v>1.59</v>
      </c>
      <c r="O7" s="30">
        <v>118</v>
      </c>
      <c r="P7" s="30">
        <v>35</v>
      </c>
      <c r="Q7" s="30">
        <v>56</v>
      </c>
      <c r="R7" s="30">
        <v>0</v>
      </c>
      <c r="S7" s="30">
        <v>1</v>
      </c>
      <c r="T7" s="30">
        <v>1</v>
      </c>
      <c r="U7" s="31">
        <v>150</v>
      </c>
      <c r="V7" s="32">
        <v>7.5</v>
      </c>
      <c r="W7" s="31">
        <v>380</v>
      </c>
      <c r="X7" s="32">
        <v>19</v>
      </c>
      <c r="Y7" s="30">
        <v>1</v>
      </c>
      <c r="Z7" s="30">
        <v>0</v>
      </c>
      <c r="AA7" s="30">
        <v>0</v>
      </c>
      <c r="AB7" s="30">
        <v>1</v>
      </c>
      <c r="AC7" s="30">
        <v>0</v>
      </c>
      <c r="AD7" s="30">
        <v>24</v>
      </c>
    </row>
    <row r="8" spans="1:30" s="33" customFormat="1">
      <c r="A8" s="28" t="s">
        <v>64</v>
      </c>
      <c r="B8" s="28" t="s">
        <v>6</v>
      </c>
      <c r="C8" s="29">
        <v>76</v>
      </c>
      <c r="D8" s="30" t="s">
        <v>55</v>
      </c>
      <c r="E8" s="30">
        <v>1</v>
      </c>
      <c r="F8" s="30">
        <v>99.5</v>
      </c>
      <c r="G8" s="30">
        <v>95.1</v>
      </c>
      <c r="H8" s="30">
        <f t="shared" si="0"/>
        <v>4.4000000000000057</v>
      </c>
      <c r="I8" s="30">
        <v>33.4</v>
      </c>
      <c r="J8" s="30">
        <v>0</v>
      </c>
      <c r="K8" s="29">
        <v>0.89</v>
      </c>
      <c r="L8" s="30" t="s">
        <v>60</v>
      </c>
      <c r="M8" s="30">
        <v>2879</v>
      </c>
      <c r="N8" s="30">
        <v>0.87</v>
      </c>
      <c r="O8" s="30" t="s">
        <v>60</v>
      </c>
      <c r="P8" s="30" t="s">
        <v>60</v>
      </c>
      <c r="Q8" s="30" t="s">
        <v>60</v>
      </c>
      <c r="R8" s="30">
        <v>0</v>
      </c>
      <c r="S8" s="30">
        <v>1</v>
      </c>
      <c r="T8" s="30">
        <v>0</v>
      </c>
      <c r="U8" s="31">
        <v>240</v>
      </c>
      <c r="V8" s="32">
        <v>34.285714285714285</v>
      </c>
      <c r="W8" s="31">
        <v>300</v>
      </c>
      <c r="X8" s="32">
        <v>42.857142857142854</v>
      </c>
      <c r="Y8" s="30">
        <v>0</v>
      </c>
      <c r="Z8" s="30">
        <v>1</v>
      </c>
      <c r="AA8" s="30">
        <v>0</v>
      </c>
      <c r="AB8" s="30">
        <v>0</v>
      </c>
      <c r="AC8" s="30">
        <v>0</v>
      </c>
      <c r="AD8" s="30">
        <v>71</v>
      </c>
    </row>
    <row r="9" spans="1:30" s="33" customFormat="1">
      <c r="A9" s="28" t="s">
        <v>65</v>
      </c>
      <c r="B9" s="28" t="s">
        <v>6</v>
      </c>
      <c r="C9" s="29">
        <v>90</v>
      </c>
      <c r="D9" s="30" t="s">
        <v>57</v>
      </c>
      <c r="E9" s="30">
        <v>1</v>
      </c>
      <c r="F9" s="30" t="s">
        <v>60</v>
      </c>
      <c r="G9" s="30">
        <v>67.5</v>
      </c>
      <c r="H9" s="30"/>
      <c r="I9" s="30">
        <v>28.4</v>
      </c>
      <c r="J9" s="30">
        <v>0</v>
      </c>
      <c r="K9" s="29">
        <v>0.92</v>
      </c>
      <c r="L9" s="30">
        <v>0.03</v>
      </c>
      <c r="M9" s="30">
        <v>9039</v>
      </c>
      <c r="N9" s="30">
        <v>1.08</v>
      </c>
      <c r="O9" s="30" t="s">
        <v>60</v>
      </c>
      <c r="P9" s="30" t="s">
        <v>60</v>
      </c>
      <c r="Q9" s="30" t="s">
        <v>60</v>
      </c>
      <c r="R9" s="30">
        <v>1</v>
      </c>
      <c r="S9" s="30">
        <v>1</v>
      </c>
      <c r="T9" s="30">
        <v>1</v>
      </c>
      <c r="U9" s="31">
        <v>120</v>
      </c>
      <c r="V9" s="32">
        <v>17.142857142857142</v>
      </c>
      <c r="W9" s="31">
        <v>200</v>
      </c>
      <c r="X9" s="32">
        <v>28.571428571428573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51</v>
      </c>
    </row>
    <row r="10" spans="1:30" s="33" customFormat="1">
      <c r="A10" s="28" t="s">
        <v>66</v>
      </c>
      <c r="B10" s="28" t="s">
        <v>6</v>
      </c>
      <c r="C10" s="29">
        <v>71</v>
      </c>
      <c r="D10" s="30" t="s">
        <v>55</v>
      </c>
      <c r="E10" s="30">
        <v>1</v>
      </c>
      <c r="F10" s="30">
        <v>101.6</v>
      </c>
      <c r="G10" s="30">
        <v>95</v>
      </c>
      <c r="H10" s="30">
        <f t="shared" si="0"/>
        <v>6.5999999999999943</v>
      </c>
      <c r="I10" s="30">
        <v>29.6</v>
      </c>
      <c r="J10" s="30">
        <v>1</v>
      </c>
      <c r="K10" s="29">
        <v>2.09</v>
      </c>
      <c r="L10" s="30">
        <v>0.02</v>
      </c>
      <c r="M10" s="30">
        <v>4469</v>
      </c>
      <c r="N10" s="30">
        <v>1.0900000000000001</v>
      </c>
      <c r="O10" s="30" t="s">
        <v>60</v>
      </c>
      <c r="P10" s="30" t="s">
        <v>60</v>
      </c>
      <c r="Q10" s="30" t="s">
        <v>60</v>
      </c>
      <c r="R10" s="30">
        <v>0</v>
      </c>
      <c r="S10" s="30">
        <v>1</v>
      </c>
      <c r="T10" s="30">
        <v>1</v>
      </c>
      <c r="U10" s="31">
        <v>120</v>
      </c>
      <c r="V10" s="32">
        <v>30</v>
      </c>
      <c r="W10" s="31">
        <v>120</v>
      </c>
      <c r="X10" s="32">
        <v>30</v>
      </c>
      <c r="Y10" s="30">
        <v>1</v>
      </c>
      <c r="Z10" s="30">
        <v>0</v>
      </c>
      <c r="AA10" s="30">
        <v>0</v>
      </c>
      <c r="AB10" s="30">
        <v>1</v>
      </c>
      <c r="AC10" s="30">
        <v>0</v>
      </c>
      <c r="AD10" s="30">
        <v>54</v>
      </c>
    </row>
    <row r="11" spans="1:30" s="42" customFormat="1">
      <c r="A11" s="75" t="s">
        <v>67</v>
      </c>
      <c r="B11" s="75" t="s">
        <v>113</v>
      </c>
      <c r="C11" s="38">
        <v>73.824657534246569</v>
      </c>
      <c r="D11" s="39" t="s">
        <v>57</v>
      </c>
      <c r="E11" s="39">
        <v>0</v>
      </c>
      <c r="F11" s="38">
        <v>55</v>
      </c>
      <c r="G11" s="38">
        <v>54.2</v>
      </c>
      <c r="H11" s="40">
        <f t="shared" si="0"/>
        <v>0.79999999999999716</v>
      </c>
      <c r="I11" s="39">
        <v>22.9</v>
      </c>
      <c r="J11" s="39">
        <v>0</v>
      </c>
      <c r="K11" s="38">
        <v>1.53</v>
      </c>
      <c r="L11" s="38">
        <v>0.01</v>
      </c>
      <c r="M11" s="39">
        <v>29277</v>
      </c>
      <c r="N11" s="38">
        <v>2.58</v>
      </c>
      <c r="O11" s="39">
        <v>131</v>
      </c>
      <c r="P11" s="39">
        <v>44</v>
      </c>
      <c r="Q11" s="39">
        <v>72</v>
      </c>
      <c r="R11" s="39">
        <v>0</v>
      </c>
      <c r="S11" s="39">
        <v>0</v>
      </c>
      <c r="T11" s="39">
        <v>1</v>
      </c>
      <c r="U11" s="41">
        <v>6640</v>
      </c>
      <c r="V11" s="38">
        <v>184.44444444444446</v>
      </c>
      <c r="W11" s="41">
        <v>120</v>
      </c>
      <c r="X11" s="38">
        <v>3.3333333333333335</v>
      </c>
      <c r="Y11" s="39">
        <v>1</v>
      </c>
      <c r="Z11" s="39">
        <v>0</v>
      </c>
      <c r="AA11" s="39">
        <v>0</v>
      </c>
      <c r="AB11" s="39">
        <v>0</v>
      </c>
      <c r="AC11" s="39">
        <v>0</v>
      </c>
      <c r="AD11" s="39">
        <v>54</v>
      </c>
    </row>
    <row r="12" spans="1:30" s="42" customFormat="1">
      <c r="A12" s="75" t="s">
        <v>68</v>
      </c>
      <c r="B12" s="75" t="s">
        <v>113</v>
      </c>
      <c r="C12" s="38">
        <v>61.054794520547944</v>
      </c>
      <c r="D12" s="39" t="s">
        <v>55</v>
      </c>
      <c r="E12" s="39">
        <v>1</v>
      </c>
      <c r="F12" s="38">
        <v>113.1</v>
      </c>
      <c r="G12" s="38">
        <v>113</v>
      </c>
      <c r="H12" s="40">
        <f t="shared" si="0"/>
        <v>9.9999999999994316E-2</v>
      </c>
      <c r="I12" s="39">
        <v>46.8</v>
      </c>
      <c r="J12" s="39">
        <v>1</v>
      </c>
      <c r="K12" s="38">
        <v>2</v>
      </c>
      <c r="L12" s="38" t="s">
        <v>60</v>
      </c>
      <c r="M12" s="39" t="s">
        <v>60</v>
      </c>
      <c r="N12" s="38">
        <v>1.86</v>
      </c>
      <c r="O12" s="39">
        <v>136</v>
      </c>
      <c r="P12" s="39">
        <v>28</v>
      </c>
      <c r="Q12" s="39">
        <v>68</v>
      </c>
      <c r="R12" s="39">
        <v>0</v>
      </c>
      <c r="S12" s="39">
        <v>1</v>
      </c>
      <c r="T12" s="39">
        <v>0</v>
      </c>
      <c r="U12" s="41">
        <v>340</v>
      </c>
      <c r="V12" s="38">
        <v>56.666666666666664</v>
      </c>
      <c r="W12" s="43">
        <v>320</v>
      </c>
      <c r="X12" s="38">
        <v>53.333333333333336</v>
      </c>
      <c r="Y12" s="39">
        <v>1</v>
      </c>
      <c r="Z12" s="39">
        <v>0</v>
      </c>
      <c r="AA12" s="39">
        <v>0</v>
      </c>
      <c r="AB12" s="39">
        <v>1</v>
      </c>
      <c r="AC12" s="39">
        <v>0</v>
      </c>
      <c r="AD12" s="39">
        <v>77</v>
      </c>
    </row>
    <row r="13" spans="1:30" s="42" customFormat="1">
      <c r="A13" s="75" t="s">
        <v>69</v>
      </c>
      <c r="B13" s="75" t="s">
        <v>113</v>
      </c>
      <c r="C13" s="38">
        <v>78.939726027397256</v>
      </c>
      <c r="D13" s="39" t="s">
        <v>55</v>
      </c>
      <c r="E13" s="39">
        <v>0</v>
      </c>
      <c r="F13" s="38">
        <v>81.7</v>
      </c>
      <c r="G13" s="38">
        <v>80.900000000000006</v>
      </c>
      <c r="H13" s="40">
        <f t="shared" si="0"/>
        <v>0.79999999999999716</v>
      </c>
      <c r="I13" s="39">
        <v>28.2</v>
      </c>
      <c r="J13" s="39">
        <v>1</v>
      </c>
      <c r="K13" s="38">
        <v>2.0699999999999998</v>
      </c>
      <c r="L13" s="38">
        <v>0.22</v>
      </c>
      <c r="M13" s="39">
        <v>9252</v>
      </c>
      <c r="N13" s="38">
        <v>4.6900000000000004</v>
      </c>
      <c r="O13" s="39">
        <v>135</v>
      </c>
      <c r="P13" s="39">
        <v>33</v>
      </c>
      <c r="Q13" s="39">
        <v>77</v>
      </c>
      <c r="R13" s="39">
        <v>1</v>
      </c>
      <c r="S13" s="39">
        <v>1</v>
      </c>
      <c r="T13" s="39">
        <v>1</v>
      </c>
      <c r="U13" s="41">
        <v>750</v>
      </c>
      <c r="V13" s="38">
        <v>22.727272727272727</v>
      </c>
      <c r="W13" s="43">
        <v>160</v>
      </c>
      <c r="X13" s="38">
        <v>4.8484848484848486</v>
      </c>
      <c r="Y13" s="39">
        <v>1</v>
      </c>
      <c r="Z13" s="39">
        <v>0</v>
      </c>
      <c r="AA13" s="39">
        <v>0</v>
      </c>
      <c r="AB13" s="39">
        <v>0</v>
      </c>
      <c r="AC13" s="39">
        <v>0</v>
      </c>
      <c r="AD13" s="39">
        <v>54</v>
      </c>
    </row>
    <row r="14" spans="1:30" s="42" customFormat="1">
      <c r="A14" s="75" t="s">
        <v>70</v>
      </c>
      <c r="B14" s="75" t="s">
        <v>113</v>
      </c>
      <c r="C14" s="38">
        <v>86.808219178082197</v>
      </c>
      <c r="D14" s="39" t="s">
        <v>57</v>
      </c>
      <c r="E14" s="39">
        <v>1</v>
      </c>
      <c r="F14" s="38">
        <v>129.69999999999999</v>
      </c>
      <c r="G14" s="38">
        <v>112.2</v>
      </c>
      <c r="H14" s="40">
        <f t="shared" si="0"/>
        <v>17.499999999999986</v>
      </c>
      <c r="I14" s="39">
        <v>41</v>
      </c>
      <c r="J14" s="39">
        <v>1</v>
      </c>
      <c r="K14" s="38">
        <v>1.85</v>
      </c>
      <c r="L14" s="38">
        <v>4.8000000000000001E-2</v>
      </c>
      <c r="M14" s="39">
        <v>19786</v>
      </c>
      <c r="N14" s="38">
        <v>3.36</v>
      </c>
      <c r="O14" s="39" t="s">
        <v>60</v>
      </c>
      <c r="P14" s="39" t="s">
        <v>60</v>
      </c>
      <c r="Q14" s="39" t="s">
        <v>60</v>
      </c>
      <c r="R14" s="39">
        <v>1</v>
      </c>
      <c r="S14" s="39">
        <v>0</v>
      </c>
      <c r="T14" s="39">
        <v>1</v>
      </c>
      <c r="U14" s="43">
        <v>0</v>
      </c>
      <c r="V14" s="38">
        <v>0</v>
      </c>
      <c r="W14" s="43">
        <v>960</v>
      </c>
      <c r="X14" s="38">
        <v>30</v>
      </c>
      <c r="Y14" s="39">
        <v>1</v>
      </c>
      <c r="Z14" s="39">
        <v>0</v>
      </c>
      <c r="AA14" s="39">
        <v>0</v>
      </c>
      <c r="AB14" s="39">
        <v>0</v>
      </c>
      <c r="AC14" s="39">
        <v>0</v>
      </c>
      <c r="AD14" s="39">
        <v>55</v>
      </c>
    </row>
    <row r="15" spans="1:30" s="42" customFormat="1">
      <c r="A15" s="75" t="s">
        <v>71</v>
      </c>
      <c r="B15" s="75" t="s">
        <v>113</v>
      </c>
      <c r="C15" s="38">
        <v>79.816438356164383</v>
      </c>
      <c r="D15" s="39" t="s">
        <v>55</v>
      </c>
      <c r="E15" s="39">
        <v>0</v>
      </c>
      <c r="F15" s="44" t="s">
        <v>72</v>
      </c>
      <c r="G15" s="44" t="s">
        <v>60</v>
      </c>
      <c r="H15" s="40"/>
      <c r="I15" s="39">
        <v>50</v>
      </c>
      <c r="J15" s="39">
        <v>0</v>
      </c>
      <c r="K15" s="38">
        <v>1.44</v>
      </c>
      <c r="L15" s="38" t="s">
        <v>60</v>
      </c>
      <c r="M15" s="39">
        <v>357</v>
      </c>
      <c r="N15" s="38">
        <v>1.63</v>
      </c>
      <c r="O15" s="39">
        <v>132</v>
      </c>
      <c r="P15" s="39">
        <v>36</v>
      </c>
      <c r="Q15" s="39">
        <v>77</v>
      </c>
      <c r="R15" s="39">
        <v>0</v>
      </c>
      <c r="S15" s="39">
        <v>1</v>
      </c>
      <c r="T15" s="39">
        <v>1</v>
      </c>
      <c r="U15" s="43">
        <v>440</v>
      </c>
      <c r="V15" s="38">
        <v>40</v>
      </c>
      <c r="W15" s="43">
        <v>240</v>
      </c>
      <c r="X15" s="38">
        <v>21.818181818181817</v>
      </c>
      <c r="Y15" s="39">
        <v>0</v>
      </c>
      <c r="Z15" s="39">
        <v>0</v>
      </c>
      <c r="AA15" s="39">
        <v>0</v>
      </c>
      <c r="AB15" s="39">
        <v>0</v>
      </c>
      <c r="AC15" s="39">
        <v>0</v>
      </c>
      <c r="AD15" s="39">
        <v>77</v>
      </c>
    </row>
    <row r="16" spans="1:30" s="42" customFormat="1">
      <c r="A16" s="75" t="s">
        <v>73</v>
      </c>
      <c r="B16" s="75" t="s">
        <v>113</v>
      </c>
      <c r="C16" s="38">
        <v>84.950684931506856</v>
      </c>
      <c r="D16" s="39" t="s">
        <v>55</v>
      </c>
      <c r="E16" s="39">
        <v>0</v>
      </c>
      <c r="F16" s="38">
        <v>101.5</v>
      </c>
      <c r="G16" s="38">
        <v>98.8</v>
      </c>
      <c r="H16" s="40">
        <f t="shared" si="0"/>
        <v>2.7000000000000028</v>
      </c>
      <c r="I16" s="39">
        <v>30</v>
      </c>
      <c r="J16" s="39">
        <v>0</v>
      </c>
      <c r="K16" s="38">
        <v>2.8</v>
      </c>
      <c r="L16" s="38" t="s">
        <v>72</v>
      </c>
      <c r="M16" s="39">
        <v>17210</v>
      </c>
      <c r="N16" s="38">
        <v>3.3</v>
      </c>
      <c r="O16" s="39">
        <v>101</v>
      </c>
      <c r="P16" s="39">
        <v>48</v>
      </c>
      <c r="Q16" s="39">
        <v>44</v>
      </c>
      <c r="R16" s="39">
        <v>1</v>
      </c>
      <c r="S16" s="39">
        <v>1</v>
      </c>
      <c r="T16" s="39">
        <v>0</v>
      </c>
      <c r="U16" s="43">
        <v>8580</v>
      </c>
      <c r="V16" s="38">
        <v>572</v>
      </c>
      <c r="W16" s="43">
        <v>880</v>
      </c>
      <c r="X16" s="38">
        <v>58.666666666666664</v>
      </c>
      <c r="Y16" s="39">
        <v>0</v>
      </c>
      <c r="Z16" s="39">
        <v>0</v>
      </c>
      <c r="AA16" s="39">
        <v>0</v>
      </c>
      <c r="AB16" s="39">
        <v>0</v>
      </c>
      <c r="AC16" s="39">
        <v>0</v>
      </c>
      <c r="AD16" s="39">
        <v>54</v>
      </c>
    </row>
    <row r="17" spans="1:30">
      <c r="A17" s="45" t="s">
        <v>74</v>
      </c>
      <c r="B17" s="45" t="s">
        <v>6</v>
      </c>
      <c r="C17" s="26">
        <v>59.197260273972603</v>
      </c>
      <c r="D17" s="46" t="s">
        <v>55</v>
      </c>
      <c r="E17" s="46">
        <v>1</v>
      </c>
      <c r="F17" s="47">
        <v>124.7</v>
      </c>
      <c r="G17" s="47" t="s">
        <v>60</v>
      </c>
      <c r="H17" s="48"/>
      <c r="I17" s="46">
        <v>34.799999999999997</v>
      </c>
      <c r="J17" s="46">
        <v>1</v>
      </c>
      <c r="K17" s="47">
        <v>0.97</v>
      </c>
      <c r="L17" s="47">
        <v>0.01</v>
      </c>
      <c r="M17" s="46">
        <v>1682</v>
      </c>
      <c r="N17" s="47">
        <v>0.97</v>
      </c>
      <c r="O17" s="46" t="s">
        <v>60</v>
      </c>
      <c r="P17" s="46" t="s">
        <v>60</v>
      </c>
      <c r="Q17" s="46" t="s">
        <v>60</v>
      </c>
      <c r="R17" s="49">
        <v>1</v>
      </c>
      <c r="S17" s="46">
        <v>0</v>
      </c>
      <c r="T17" s="46">
        <v>0</v>
      </c>
      <c r="U17" s="50">
        <v>320</v>
      </c>
      <c r="V17" s="26">
        <v>80</v>
      </c>
      <c r="W17" s="50">
        <v>80</v>
      </c>
      <c r="X17" s="26">
        <v>20</v>
      </c>
      <c r="Y17" s="46">
        <v>1</v>
      </c>
      <c r="Z17" s="46">
        <v>1</v>
      </c>
      <c r="AA17" s="46">
        <v>0</v>
      </c>
      <c r="AB17" s="46">
        <v>0</v>
      </c>
      <c r="AC17" s="46">
        <v>0</v>
      </c>
      <c r="AD17" s="46">
        <v>67</v>
      </c>
    </row>
    <row r="18" spans="1:30">
      <c r="A18" s="45" t="s">
        <v>75</v>
      </c>
      <c r="B18" s="45" t="s">
        <v>6</v>
      </c>
      <c r="C18" s="26">
        <v>67.635616438356166</v>
      </c>
      <c r="D18" s="51" t="s">
        <v>55</v>
      </c>
      <c r="E18" s="51">
        <v>1</v>
      </c>
      <c r="F18" s="52">
        <v>91.6</v>
      </c>
      <c r="G18" s="52">
        <v>90.8</v>
      </c>
      <c r="H18" s="48">
        <f>F18-G18</f>
        <v>0.79999999999999716</v>
      </c>
      <c r="I18" s="51">
        <v>29</v>
      </c>
      <c r="J18" s="51">
        <v>0</v>
      </c>
      <c r="K18" s="52">
        <v>1.0900000000000001</v>
      </c>
      <c r="L18" s="47">
        <v>0.01</v>
      </c>
      <c r="M18" s="51">
        <v>1746</v>
      </c>
      <c r="N18" s="52">
        <v>0.76</v>
      </c>
      <c r="O18" s="51">
        <v>158</v>
      </c>
      <c r="P18" s="51">
        <v>39</v>
      </c>
      <c r="Q18" s="51">
        <v>65</v>
      </c>
      <c r="R18" s="51">
        <v>1</v>
      </c>
      <c r="S18" s="51">
        <v>1</v>
      </c>
      <c r="T18" s="51">
        <v>1</v>
      </c>
      <c r="U18" s="50">
        <v>170</v>
      </c>
      <c r="V18" s="26">
        <v>10</v>
      </c>
      <c r="W18" s="50">
        <v>480</v>
      </c>
      <c r="X18" s="26">
        <v>28.235294117647058</v>
      </c>
      <c r="Y18" s="51">
        <v>1</v>
      </c>
      <c r="Z18" s="51">
        <v>0</v>
      </c>
      <c r="AA18" s="51">
        <v>0</v>
      </c>
      <c r="AB18" s="51">
        <v>1</v>
      </c>
      <c r="AC18" s="51">
        <v>0</v>
      </c>
      <c r="AD18" s="51">
        <v>51</v>
      </c>
    </row>
    <row r="19" spans="1:30">
      <c r="A19" s="45" t="s">
        <v>76</v>
      </c>
      <c r="B19" s="45" t="s">
        <v>6</v>
      </c>
      <c r="C19" s="26">
        <v>49.057534246575344</v>
      </c>
      <c r="D19" s="46" t="s">
        <v>55</v>
      </c>
      <c r="E19" s="46">
        <v>1</v>
      </c>
      <c r="F19" s="47">
        <v>172.6</v>
      </c>
      <c r="G19" s="47">
        <v>170.7</v>
      </c>
      <c r="H19" s="48">
        <f t="shared" si="0"/>
        <v>1.9000000000000057</v>
      </c>
      <c r="I19" s="46">
        <v>52</v>
      </c>
      <c r="J19" s="46">
        <v>1</v>
      </c>
      <c r="K19" s="47">
        <v>1.03</v>
      </c>
      <c r="L19" s="47">
        <v>0.05</v>
      </c>
      <c r="M19" s="46">
        <v>6087</v>
      </c>
      <c r="N19" s="47">
        <v>0.87</v>
      </c>
      <c r="O19" s="46">
        <v>150</v>
      </c>
      <c r="P19" s="46">
        <v>38</v>
      </c>
      <c r="Q19" s="46">
        <v>83</v>
      </c>
      <c r="R19" s="49">
        <v>1</v>
      </c>
      <c r="S19" s="46">
        <v>1</v>
      </c>
      <c r="T19" s="46">
        <v>1</v>
      </c>
      <c r="U19" s="50" t="s">
        <v>60</v>
      </c>
      <c r="W19" s="50" t="s">
        <v>60</v>
      </c>
      <c r="Y19" s="46">
        <v>1</v>
      </c>
      <c r="Z19" s="46">
        <v>0</v>
      </c>
      <c r="AA19" s="46">
        <v>0</v>
      </c>
      <c r="AB19" s="46">
        <v>1</v>
      </c>
      <c r="AC19" s="46">
        <v>0</v>
      </c>
      <c r="AD19" s="46">
        <v>52</v>
      </c>
    </row>
    <row r="20" spans="1:30">
      <c r="A20" s="45" t="s">
        <v>77</v>
      </c>
      <c r="B20" s="45" t="s">
        <v>6</v>
      </c>
      <c r="C20" s="26">
        <v>55.035616438356165</v>
      </c>
      <c r="D20" s="46" t="s">
        <v>55</v>
      </c>
      <c r="E20" s="46">
        <v>1</v>
      </c>
      <c r="F20" s="47">
        <v>130.6</v>
      </c>
      <c r="G20" s="47">
        <v>126</v>
      </c>
      <c r="H20" s="48">
        <f t="shared" si="0"/>
        <v>4.5999999999999943</v>
      </c>
      <c r="I20" s="46">
        <v>40.9</v>
      </c>
      <c r="J20" s="46">
        <v>1</v>
      </c>
      <c r="K20" s="47">
        <v>1.1499999999999999</v>
      </c>
      <c r="L20" s="47">
        <v>0.01</v>
      </c>
      <c r="M20" s="46">
        <v>740</v>
      </c>
      <c r="N20" s="47">
        <v>0.9</v>
      </c>
      <c r="O20" s="46">
        <v>138</v>
      </c>
      <c r="P20" s="46">
        <v>29</v>
      </c>
      <c r="Q20" s="46">
        <v>61</v>
      </c>
      <c r="R20" s="49">
        <v>0</v>
      </c>
      <c r="S20" s="46">
        <v>1</v>
      </c>
      <c r="T20" s="46">
        <v>0</v>
      </c>
      <c r="U20" s="50">
        <v>1000</v>
      </c>
      <c r="V20" s="26">
        <v>250</v>
      </c>
      <c r="W20" s="50">
        <v>2280</v>
      </c>
      <c r="X20" s="26">
        <v>570</v>
      </c>
      <c r="Y20" s="46">
        <v>1</v>
      </c>
      <c r="Z20" s="46">
        <v>0</v>
      </c>
      <c r="AA20" s="46">
        <v>0</v>
      </c>
      <c r="AB20" s="46">
        <v>0</v>
      </c>
      <c r="AC20" s="46">
        <v>0</v>
      </c>
      <c r="AD20" s="46">
        <v>78</v>
      </c>
    </row>
    <row r="21" spans="1:30">
      <c r="A21" s="45" t="s">
        <v>78</v>
      </c>
      <c r="B21" s="45" t="s">
        <v>6</v>
      </c>
      <c r="C21" s="26">
        <v>36.027397260273972</v>
      </c>
      <c r="D21" s="46" t="s">
        <v>55</v>
      </c>
      <c r="E21" s="46">
        <v>0</v>
      </c>
      <c r="F21" s="47">
        <v>148.9</v>
      </c>
      <c r="G21" s="47">
        <v>143.80000000000001</v>
      </c>
      <c r="H21" s="48">
        <f t="shared" si="0"/>
        <v>5.0999999999999943</v>
      </c>
      <c r="I21" s="46">
        <v>45</v>
      </c>
      <c r="J21" s="46">
        <v>0</v>
      </c>
      <c r="K21" s="47">
        <v>0.96</v>
      </c>
      <c r="L21" s="47" t="s">
        <v>60</v>
      </c>
      <c r="M21" s="46">
        <v>70</v>
      </c>
      <c r="N21" s="47">
        <v>0.81</v>
      </c>
      <c r="O21" s="46">
        <v>142</v>
      </c>
      <c r="P21" s="46">
        <v>40</v>
      </c>
      <c r="Q21" s="46">
        <v>57</v>
      </c>
      <c r="R21" s="49">
        <v>0</v>
      </c>
      <c r="S21" s="46">
        <v>1</v>
      </c>
      <c r="T21" s="46">
        <v>0</v>
      </c>
      <c r="U21" s="50">
        <v>260</v>
      </c>
      <c r="V21" s="26">
        <v>37.142857142857146</v>
      </c>
      <c r="W21" s="50">
        <v>340</v>
      </c>
      <c r="X21" s="26">
        <v>48.571428571428569</v>
      </c>
      <c r="Y21" s="46">
        <v>0</v>
      </c>
      <c r="Z21" s="46">
        <v>1</v>
      </c>
      <c r="AA21" s="46">
        <v>0</v>
      </c>
      <c r="AB21" s="46">
        <v>0</v>
      </c>
      <c r="AC21" s="46">
        <v>0</v>
      </c>
      <c r="AD21" s="46">
        <v>71</v>
      </c>
    </row>
    <row r="22" spans="1:30">
      <c r="A22" s="45" t="s">
        <v>79</v>
      </c>
      <c r="B22" s="45" t="s">
        <v>6</v>
      </c>
      <c r="C22" s="26">
        <v>66.753424657534254</v>
      </c>
      <c r="D22" s="46" t="s">
        <v>55</v>
      </c>
      <c r="E22" s="46">
        <v>0</v>
      </c>
      <c r="F22" s="47">
        <v>88.5</v>
      </c>
      <c r="G22" s="47">
        <v>82.4</v>
      </c>
      <c r="H22" s="48">
        <f t="shared" si="0"/>
        <v>6.0999999999999943</v>
      </c>
      <c r="I22" s="46">
        <v>28.8</v>
      </c>
      <c r="J22" s="46">
        <v>0</v>
      </c>
      <c r="K22" s="47">
        <v>1.51</v>
      </c>
      <c r="L22" s="47">
        <v>2.9000000000000001E-2</v>
      </c>
      <c r="M22" s="46">
        <v>1302</v>
      </c>
      <c r="N22" s="47">
        <v>1.81</v>
      </c>
      <c r="O22" s="46">
        <v>190</v>
      </c>
      <c r="P22" s="46">
        <v>35</v>
      </c>
      <c r="Q22" s="46">
        <v>140</v>
      </c>
      <c r="R22" s="49">
        <v>1</v>
      </c>
      <c r="S22" s="46">
        <v>1</v>
      </c>
      <c r="T22" s="46">
        <v>1</v>
      </c>
      <c r="U22" s="50">
        <v>340</v>
      </c>
      <c r="V22" s="26">
        <v>56.666666666666664</v>
      </c>
      <c r="W22" s="50">
        <v>120</v>
      </c>
      <c r="X22" s="26">
        <v>20</v>
      </c>
      <c r="Y22" s="46">
        <v>1</v>
      </c>
      <c r="Z22" s="46">
        <v>0</v>
      </c>
      <c r="AA22" s="46">
        <v>0</v>
      </c>
      <c r="AB22" s="46">
        <v>1</v>
      </c>
      <c r="AC22" s="46">
        <v>0</v>
      </c>
      <c r="AD22" s="46">
        <v>63</v>
      </c>
    </row>
    <row r="23" spans="1:30">
      <c r="A23" s="45" t="s">
        <v>80</v>
      </c>
      <c r="B23" s="45" t="s">
        <v>81</v>
      </c>
      <c r="C23" s="53">
        <v>60</v>
      </c>
      <c r="D23" s="54" t="s">
        <v>55</v>
      </c>
      <c r="E23" s="54">
        <v>0</v>
      </c>
      <c r="F23" s="55">
        <v>98</v>
      </c>
      <c r="G23" s="55" t="s">
        <v>60</v>
      </c>
      <c r="H23" s="55" t="s">
        <v>60</v>
      </c>
      <c r="I23" s="54">
        <v>29.3</v>
      </c>
      <c r="J23" s="54">
        <v>0</v>
      </c>
      <c r="K23" s="55">
        <v>1.25</v>
      </c>
      <c r="L23" s="55" t="s">
        <v>60</v>
      </c>
      <c r="M23" s="56" t="s">
        <v>72</v>
      </c>
      <c r="N23" s="57" t="s">
        <v>60</v>
      </c>
      <c r="O23" s="54" t="s">
        <v>60</v>
      </c>
      <c r="P23" s="54" t="s">
        <v>60</v>
      </c>
      <c r="Q23" s="54" t="s">
        <v>60</v>
      </c>
      <c r="R23" s="58">
        <v>0</v>
      </c>
      <c r="S23" s="54">
        <v>1</v>
      </c>
      <c r="T23" s="54">
        <v>0</v>
      </c>
      <c r="U23" s="59" t="s">
        <v>60</v>
      </c>
      <c r="V23" s="59" t="s">
        <v>60</v>
      </c>
      <c r="W23" s="59" t="s">
        <v>60</v>
      </c>
      <c r="X23" s="59" t="s">
        <v>60</v>
      </c>
      <c r="Y23" s="54">
        <v>1</v>
      </c>
      <c r="Z23" s="54">
        <v>1</v>
      </c>
      <c r="AA23" s="54">
        <v>0</v>
      </c>
      <c r="AB23" s="54">
        <v>1</v>
      </c>
      <c r="AC23" s="54">
        <v>0</v>
      </c>
      <c r="AD23" s="54">
        <v>60</v>
      </c>
    </row>
    <row r="24" spans="1:30">
      <c r="A24" s="45" t="s">
        <v>82</v>
      </c>
      <c r="B24" s="45" t="s">
        <v>81</v>
      </c>
      <c r="C24" s="53">
        <v>71</v>
      </c>
      <c r="D24" s="54" t="s">
        <v>57</v>
      </c>
      <c r="E24" s="54">
        <v>1</v>
      </c>
      <c r="F24" s="57" t="s">
        <v>72</v>
      </c>
      <c r="G24" s="53" t="s">
        <v>60</v>
      </c>
      <c r="H24" s="53" t="s">
        <v>60</v>
      </c>
      <c r="I24" s="60" t="s">
        <v>60</v>
      </c>
      <c r="J24" s="54">
        <v>1</v>
      </c>
      <c r="K24" s="55">
        <v>1.05</v>
      </c>
      <c r="L24" s="55" t="s">
        <v>60</v>
      </c>
      <c r="M24" s="56" t="s">
        <v>72</v>
      </c>
      <c r="N24" s="57" t="s">
        <v>60</v>
      </c>
      <c r="O24" s="54" t="s">
        <v>60</v>
      </c>
      <c r="P24" s="54" t="s">
        <v>60</v>
      </c>
      <c r="Q24" s="54" t="s">
        <v>72</v>
      </c>
      <c r="R24" s="58">
        <v>0</v>
      </c>
      <c r="S24" s="54">
        <v>1</v>
      </c>
      <c r="T24" s="54">
        <v>0</v>
      </c>
      <c r="U24" s="59" t="s">
        <v>60</v>
      </c>
      <c r="V24" s="59" t="s">
        <v>60</v>
      </c>
      <c r="W24" s="59" t="s">
        <v>60</v>
      </c>
      <c r="X24" s="59" t="s">
        <v>60</v>
      </c>
      <c r="Y24" s="54">
        <v>1</v>
      </c>
      <c r="Z24" s="54">
        <v>0</v>
      </c>
      <c r="AA24" s="54">
        <v>0</v>
      </c>
      <c r="AB24" s="54">
        <v>1</v>
      </c>
      <c r="AC24" s="54">
        <v>0</v>
      </c>
      <c r="AD24" s="60" t="s">
        <v>60</v>
      </c>
    </row>
    <row r="25" spans="1:30">
      <c r="A25" s="45" t="s">
        <v>83</v>
      </c>
      <c r="B25" s="45" t="s">
        <v>81</v>
      </c>
      <c r="C25" s="53">
        <v>49</v>
      </c>
      <c r="D25" s="54" t="s">
        <v>57</v>
      </c>
      <c r="E25" s="54">
        <v>0</v>
      </c>
      <c r="F25" s="55">
        <v>80.3</v>
      </c>
      <c r="G25" s="55" t="s">
        <v>60</v>
      </c>
      <c r="H25" s="55" t="s">
        <v>60</v>
      </c>
      <c r="I25" s="60">
        <v>27.7</v>
      </c>
      <c r="J25" s="54">
        <v>0</v>
      </c>
      <c r="K25" s="55">
        <v>0.67</v>
      </c>
      <c r="L25" s="55" t="s">
        <v>60</v>
      </c>
      <c r="M25" s="56" t="s">
        <v>72</v>
      </c>
      <c r="N25" s="57" t="s">
        <v>60</v>
      </c>
      <c r="O25" s="54" t="s">
        <v>60</v>
      </c>
      <c r="P25" s="54" t="s">
        <v>60</v>
      </c>
      <c r="Q25" s="54" t="s">
        <v>72</v>
      </c>
      <c r="R25" s="58">
        <v>0</v>
      </c>
      <c r="S25" s="54">
        <v>0</v>
      </c>
      <c r="T25" s="54">
        <v>0</v>
      </c>
      <c r="U25" s="59" t="s">
        <v>60</v>
      </c>
      <c r="V25" s="59" t="s">
        <v>60</v>
      </c>
      <c r="W25" s="59" t="s">
        <v>60</v>
      </c>
      <c r="X25" s="59" t="s">
        <v>60</v>
      </c>
      <c r="Y25" s="54">
        <v>1</v>
      </c>
      <c r="Z25" s="54">
        <v>0</v>
      </c>
      <c r="AA25" s="54">
        <v>0</v>
      </c>
      <c r="AB25" s="54">
        <v>0</v>
      </c>
      <c r="AC25" s="54">
        <v>0</v>
      </c>
      <c r="AD25" s="60" t="s">
        <v>60</v>
      </c>
    </row>
    <row r="26" spans="1:30">
      <c r="A26" s="61" t="s">
        <v>84</v>
      </c>
      <c r="B26" s="61" t="s">
        <v>81</v>
      </c>
      <c r="C26" s="62">
        <v>30</v>
      </c>
      <c r="D26" s="63" t="s">
        <v>57</v>
      </c>
      <c r="E26" s="63">
        <v>0</v>
      </c>
      <c r="F26" s="64">
        <v>100</v>
      </c>
      <c r="G26" s="64" t="s">
        <v>60</v>
      </c>
      <c r="H26" s="64" t="s">
        <v>60</v>
      </c>
      <c r="I26" s="63">
        <v>34</v>
      </c>
      <c r="J26" s="63">
        <v>0</v>
      </c>
      <c r="K26" s="64">
        <v>0.75</v>
      </c>
      <c r="L26" s="64" t="s">
        <v>60</v>
      </c>
      <c r="M26" s="65" t="s">
        <v>72</v>
      </c>
      <c r="N26" s="66" t="s">
        <v>60</v>
      </c>
      <c r="O26" s="63" t="s">
        <v>60</v>
      </c>
      <c r="P26" s="63" t="s">
        <v>60</v>
      </c>
      <c r="Q26" s="63" t="s">
        <v>60</v>
      </c>
      <c r="R26" s="63">
        <v>0</v>
      </c>
      <c r="S26" s="63">
        <v>0</v>
      </c>
      <c r="T26" s="63">
        <v>0</v>
      </c>
      <c r="U26" s="67" t="s">
        <v>60</v>
      </c>
      <c r="V26" s="67" t="s">
        <v>60</v>
      </c>
      <c r="W26" s="67" t="s">
        <v>60</v>
      </c>
      <c r="X26" s="67" t="s">
        <v>60</v>
      </c>
      <c r="Y26" s="63">
        <v>0</v>
      </c>
      <c r="Z26" s="63">
        <v>0</v>
      </c>
      <c r="AA26" s="63">
        <v>0</v>
      </c>
      <c r="AB26" s="63">
        <v>0</v>
      </c>
      <c r="AC26" s="63">
        <v>0</v>
      </c>
      <c r="AD26" s="63">
        <v>63</v>
      </c>
    </row>
    <row r="27" spans="1:30">
      <c r="A27" s="61" t="s">
        <v>85</v>
      </c>
      <c r="B27" s="61" t="s">
        <v>81</v>
      </c>
      <c r="C27" s="62">
        <v>58</v>
      </c>
      <c r="D27" s="63" t="s">
        <v>57</v>
      </c>
      <c r="E27" s="63">
        <v>0</v>
      </c>
      <c r="F27" s="64">
        <v>86</v>
      </c>
      <c r="G27" s="64" t="s">
        <v>60</v>
      </c>
      <c r="H27" s="64" t="s">
        <v>60</v>
      </c>
      <c r="I27" s="68">
        <v>32</v>
      </c>
      <c r="J27" s="63">
        <v>0</v>
      </c>
      <c r="K27" s="64">
        <v>0.91</v>
      </c>
      <c r="L27" s="64" t="s">
        <v>60</v>
      </c>
      <c r="M27" s="65" t="s">
        <v>72</v>
      </c>
      <c r="N27" s="66" t="s">
        <v>60</v>
      </c>
      <c r="O27" s="63" t="s">
        <v>60</v>
      </c>
      <c r="P27" s="63" t="s">
        <v>60</v>
      </c>
      <c r="Q27" s="63" t="s">
        <v>72</v>
      </c>
      <c r="R27" s="63">
        <v>0</v>
      </c>
      <c r="S27" s="63">
        <v>1</v>
      </c>
      <c r="T27" s="63">
        <v>0</v>
      </c>
      <c r="U27" s="67" t="s">
        <v>60</v>
      </c>
      <c r="V27" s="67" t="s">
        <v>60</v>
      </c>
      <c r="W27" s="67" t="s">
        <v>60</v>
      </c>
      <c r="X27" s="67" t="s">
        <v>60</v>
      </c>
      <c r="Y27" s="63">
        <v>1</v>
      </c>
      <c r="Z27" s="63">
        <v>1</v>
      </c>
      <c r="AA27" s="63">
        <v>0</v>
      </c>
      <c r="AB27" s="63">
        <v>0</v>
      </c>
      <c r="AC27" s="63">
        <v>0</v>
      </c>
      <c r="AD27" s="68">
        <v>73</v>
      </c>
    </row>
    <row r="28" spans="1:30">
      <c r="A28" s="61" t="s">
        <v>86</v>
      </c>
      <c r="B28" s="69" t="s">
        <v>81</v>
      </c>
      <c r="C28" s="70">
        <v>41</v>
      </c>
      <c r="D28" s="63" t="s">
        <v>57</v>
      </c>
      <c r="E28" s="63">
        <v>0</v>
      </c>
      <c r="F28" s="64">
        <v>95.3</v>
      </c>
      <c r="G28" s="64" t="s">
        <v>60</v>
      </c>
      <c r="H28" s="64" t="s">
        <v>60</v>
      </c>
      <c r="I28" s="68">
        <v>37.4</v>
      </c>
      <c r="J28" s="63">
        <v>0</v>
      </c>
      <c r="K28" s="64">
        <v>0.76</v>
      </c>
      <c r="L28" s="64" t="s">
        <v>60</v>
      </c>
      <c r="M28" s="65" t="s">
        <v>72</v>
      </c>
      <c r="N28" s="66" t="s">
        <v>60</v>
      </c>
      <c r="O28" s="63" t="s">
        <v>60</v>
      </c>
      <c r="P28" s="63" t="s">
        <v>60</v>
      </c>
      <c r="Q28" s="63" t="s">
        <v>60</v>
      </c>
      <c r="R28" s="63">
        <v>0</v>
      </c>
      <c r="S28" s="63">
        <v>1</v>
      </c>
      <c r="T28" s="63">
        <v>0</v>
      </c>
      <c r="U28" s="67" t="s">
        <v>60</v>
      </c>
      <c r="V28" s="67" t="s">
        <v>60</v>
      </c>
      <c r="W28" s="67" t="s">
        <v>60</v>
      </c>
      <c r="X28" s="67" t="s">
        <v>60</v>
      </c>
      <c r="Y28" s="63">
        <v>0</v>
      </c>
      <c r="Z28" s="63">
        <v>0</v>
      </c>
      <c r="AA28" s="63">
        <v>0</v>
      </c>
      <c r="AB28" s="63">
        <v>0</v>
      </c>
      <c r="AC28" s="63">
        <v>0</v>
      </c>
      <c r="AD28" s="68">
        <v>60</v>
      </c>
    </row>
    <row r="29" spans="1:30">
      <c r="A29" s="28" t="s">
        <v>87</v>
      </c>
      <c r="B29" s="71" t="s">
        <v>81</v>
      </c>
      <c r="C29" s="70">
        <v>60</v>
      </c>
      <c r="D29" s="63" t="s">
        <v>57</v>
      </c>
      <c r="E29" s="63">
        <v>0</v>
      </c>
      <c r="F29" s="64">
        <v>77.599999999999994</v>
      </c>
      <c r="G29" s="64" t="s">
        <v>60</v>
      </c>
      <c r="H29" s="64" t="s">
        <v>60</v>
      </c>
      <c r="I29" s="68">
        <v>31.3</v>
      </c>
      <c r="J29" s="63">
        <v>0</v>
      </c>
      <c r="K29" s="64">
        <v>0.76</v>
      </c>
      <c r="L29" s="64" t="s">
        <v>60</v>
      </c>
      <c r="M29" s="65" t="s">
        <v>72</v>
      </c>
      <c r="N29" s="66" t="s">
        <v>60</v>
      </c>
      <c r="O29" s="63" t="s">
        <v>60</v>
      </c>
      <c r="P29" s="63" t="s">
        <v>60</v>
      </c>
      <c r="Q29" s="63" t="s">
        <v>60</v>
      </c>
      <c r="R29" s="63">
        <v>0</v>
      </c>
      <c r="S29" s="63">
        <v>0</v>
      </c>
      <c r="T29" s="63">
        <v>0</v>
      </c>
      <c r="U29" s="67" t="s">
        <v>60</v>
      </c>
      <c r="V29" s="67" t="s">
        <v>60</v>
      </c>
      <c r="W29" s="67" t="s">
        <v>60</v>
      </c>
      <c r="X29" s="67" t="s">
        <v>60</v>
      </c>
      <c r="Y29" s="63">
        <v>0</v>
      </c>
      <c r="Z29" s="63">
        <v>0</v>
      </c>
      <c r="AA29" s="63">
        <v>0</v>
      </c>
      <c r="AB29" s="63">
        <v>0</v>
      </c>
      <c r="AC29" s="63">
        <v>0</v>
      </c>
      <c r="AD29" s="68">
        <v>69</v>
      </c>
    </row>
    <row r="30" spans="1:30">
      <c r="A30" s="72" t="s">
        <v>88</v>
      </c>
      <c r="B30" s="71" t="s">
        <v>81</v>
      </c>
      <c r="C30" s="70">
        <v>49</v>
      </c>
      <c r="D30" s="63" t="s">
        <v>55</v>
      </c>
      <c r="E30" s="63">
        <v>0</v>
      </c>
      <c r="F30" s="64">
        <v>117</v>
      </c>
      <c r="G30" s="70" t="s">
        <v>60</v>
      </c>
      <c r="H30" s="70" t="s">
        <v>60</v>
      </c>
      <c r="I30" s="68">
        <v>33.1</v>
      </c>
      <c r="J30" s="63">
        <v>1</v>
      </c>
      <c r="K30" s="64">
        <v>0.99</v>
      </c>
      <c r="L30" s="64" t="s">
        <v>60</v>
      </c>
      <c r="M30" s="65" t="s">
        <v>72</v>
      </c>
      <c r="N30" s="66" t="s">
        <v>60</v>
      </c>
      <c r="O30" s="63" t="s">
        <v>60</v>
      </c>
      <c r="P30" s="63" t="s">
        <v>60</v>
      </c>
      <c r="Q30" s="63" t="s">
        <v>72</v>
      </c>
      <c r="R30" s="63">
        <v>0</v>
      </c>
      <c r="S30" s="63">
        <v>1</v>
      </c>
      <c r="T30" s="63">
        <v>0</v>
      </c>
      <c r="U30" s="67" t="s">
        <v>60</v>
      </c>
      <c r="V30" s="67" t="s">
        <v>60</v>
      </c>
      <c r="W30" s="67" t="s">
        <v>60</v>
      </c>
      <c r="X30" s="67" t="s">
        <v>60</v>
      </c>
      <c r="Y30" s="63">
        <v>0</v>
      </c>
      <c r="Z30" s="63">
        <v>1</v>
      </c>
      <c r="AA30" s="63">
        <v>0</v>
      </c>
      <c r="AB30" s="63">
        <v>0</v>
      </c>
      <c r="AC30" s="63">
        <v>0</v>
      </c>
      <c r="AD30" s="68">
        <v>68</v>
      </c>
    </row>
    <row r="31" spans="1:30">
      <c r="A31" s="73" t="s">
        <v>89</v>
      </c>
      <c r="B31" s="71" t="s">
        <v>81</v>
      </c>
      <c r="C31" s="70">
        <v>71</v>
      </c>
      <c r="D31" s="63" t="s">
        <v>55</v>
      </c>
      <c r="E31" s="63">
        <v>0</v>
      </c>
      <c r="F31" s="63">
        <v>78.3</v>
      </c>
      <c r="G31" s="64" t="s">
        <v>60</v>
      </c>
      <c r="H31" s="64" t="s">
        <v>60</v>
      </c>
      <c r="I31" s="68">
        <v>23.4</v>
      </c>
      <c r="J31" s="68">
        <v>0</v>
      </c>
      <c r="K31" s="64">
        <v>1.08</v>
      </c>
      <c r="L31" s="64" t="s">
        <v>60</v>
      </c>
      <c r="M31" s="65" t="s">
        <v>72</v>
      </c>
      <c r="N31" s="66" t="s">
        <v>60</v>
      </c>
      <c r="O31" s="63" t="s">
        <v>60</v>
      </c>
      <c r="P31" s="63" t="s">
        <v>60</v>
      </c>
      <c r="Q31" s="63" t="s">
        <v>60</v>
      </c>
      <c r="R31" s="63">
        <v>0</v>
      </c>
      <c r="S31" s="63">
        <v>1</v>
      </c>
      <c r="T31" s="63">
        <v>0</v>
      </c>
      <c r="U31" s="67" t="s">
        <v>60</v>
      </c>
      <c r="V31" s="67" t="s">
        <v>60</v>
      </c>
      <c r="W31" s="67" t="s">
        <v>60</v>
      </c>
      <c r="X31" s="67" t="s">
        <v>60</v>
      </c>
      <c r="Y31" s="63">
        <v>0</v>
      </c>
      <c r="Z31" s="63">
        <v>1</v>
      </c>
      <c r="AA31" s="63">
        <v>0</v>
      </c>
      <c r="AB31" s="63">
        <v>0</v>
      </c>
      <c r="AC31" s="63">
        <v>0</v>
      </c>
      <c r="AD31" s="68">
        <v>66</v>
      </c>
    </row>
    <row r="32" spans="1:30">
      <c r="A32" s="73" t="s">
        <v>90</v>
      </c>
      <c r="B32" s="71" t="s">
        <v>81</v>
      </c>
      <c r="C32" s="70">
        <v>62</v>
      </c>
      <c r="D32" s="63" t="s">
        <v>55</v>
      </c>
      <c r="E32" s="63">
        <v>1</v>
      </c>
      <c r="F32" s="63">
        <v>79.400000000000006</v>
      </c>
      <c r="G32" s="64" t="s">
        <v>60</v>
      </c>
      <c r="H32" s="64" t="s">
        <v>60</v>
      </c>
      <c r="I32" s="68">
        <v>25.8</v>
      </c>
      <c r="J32" s="68">
        <v>0</v>
      </c>
      <c r="K32" s="64">
        <v>1.02</v>
      </c>
      <c r="L32" s="64" t="s">
        <v>60</v>
      </c>
      <c r="M32" s="65" t="s">
        <v>72</v>
      </c>
      <c r="N32" s="66" t="s">
        <v>60</v>
      </c>
      <c r="O32" s="63" t="s">
        <v>60</v>
      </c>
      <c r="P32" s="63" t="s">
        <v>60</v>
      </c>
      <c r="Q32" s="63" t="s">
        <v>72</v>
      </c>
      <c r="R32" s="63">
        <v>1</v>
      </c>
      <c r="S32" s="63">
        <v>1</v>
      </c>
      <c r="T32" s="63">
        <v>0</v>
      </c>
      <c r="U32" s="67" t="s">
        <v>60</v>
      </c>
      <c r="V32" s="67" t="s">
        <v>60</v>
      </c>
      <c r="W32" s="67" t="s">
        <v>60</v>
      </c>
      <c r="X32" s="67" t="s">
        <v>60</v>
      </c>
      <c r="Y32" s="63">
        <v>1</v>
      </c>
      <c r="Z32" s="63">
        <v>0</v>
      </c>
      <c r="AA32" s="63">
        <v>0</v>
      </c>
      <c r="AB32" s="63">
        <v>1</v>
      </c>
      <c r="AC32" s="63">
        <v>0</v>
      </c>
      <c r="AD32" s="63">
        <v>57</v>
      </c>
    </row>
    <row r="33" spans="1:30">
      <c r="A33" s="73" t="s">
        <v>91</v>
      </c>
      <c r="B33" s="71" t="s">
        <v>81</v>
      </c>
      <c r="C33" s="70">
        <v>46</v>
      </c>
      <c r="D33" s="63" t="s">
        <v>55</v>
      </c>
      <c r="E33" s="63">
        <v>0</v>
      </c>
      <c r="F33" s="63">
        <v>100.3</v>
      </c>
      <c r="G33" s="64" t="s">
        <v>60</v>
      </c>
      <c r="H33" s="64" t="s">
        <v>60</v>
      </c>
      <c r="I33" s="68">
        <v>28.4</v>
      </c>
      <c r="J33" s="68">
        <v>0</v>
      </c>
      <c r="K33" s="64">
        <v>0.9</v>
      </c>
      <c r="L33" s="64" t="s">
        <v>60</v>
      </c>
      <c r="M33" s="65" t="s">
        <v>72</v>
      </c>
      <c r="N33" s="66" t="s">
        <v>60</v>
      </c>
      <c r="O33" s="63" t="s">
        <v>60</v>
      </c>
      <c r="P33" s="63" t="s">
        <v>60</v>
      </c>
      <c r="Q33" s="63" t="s">
        <v>60</v>
      </c>
      <c r="R33" s="63">
        <v>0</v>
      </c>
      <c r="S33" s="63">
        <v>0</v>
      </c>
      <c r="T33" s="63">
        <v>0</v>
      </c>
      <c r="U33" s="67" t="s">
        <v>60</v>
      </c>
      <c r="V33" s="67" t="s">
        <v>60</v>
      </c>
      <c r="W33" s="67" t="s">
        <v>60</v>
      </c>
      <c r="X33" s="67" t="s">
        <v>60</v>
      </c>
      <c r="Y33" s="63">
        <v>0</v>
      </c>
      <c r="Z33" s="63">
        <v>0</v>
      </c>
      <c r="AA33" s="63">
        <v>0</v>
      </c>
      <c r="AB33" s="63">
        <v>0</v>
      </c>
      <c r="AC33" s="63">
        <v>0</v>
      </c>
      <c r="AD33" s="63">
        <v>63</v>
      </c>
    </row>
    <row r="34" spans="1:30">
      <c r="A34" s="73" t="s">
        <v>92</v>
      </c>
      <c r="B34" s="71" t="s">
        <v>81</v>
      </c>
      <c r="C34" s="70">
        <v>40</v>
      </c>
      <c r="D34" s="63" t="s">
        <v>57</v>
      </c>
      <c r="E34" s="63">
        <v>0</v>
      </c>
      <c r="F34" s="63">
        <v>76.599999999999994</v>
      </c>
      <c r="G34" s="64" t="s">
        <v>60</v>
      </c>
      <c r="H34" s="64" t="s">
        <v>60</v>
      </c>
      <c r="I34" s="68">
        <v>36.5</v>
      </c>
      <c r="J34" s="68">
        <v>0</v>
      </c>
      <c r="K34" s="64">
        <v>0.68</v>
      </c>
      <c r="L34" s="64" t="s">
        <v>60</v>
      </c>
      <c r="M34" s="65" t="s">
        <v>72</v>
      </c>
      <c r="N34" s="66" t="s">
        <v>60</v>
      </c>
      <c r="O34" s="63" t="s">
        <v>60</v>
      </c>
      <c r="P34" s="63" t="s">
        <v>60</v>
      </c>
      <c r="Q34" s="63" t="s">
        <v>72</v>
      </c>
      <c r="R34" s="63">
        <v>0</v>
      </c>
      <c r="S34" s="63">
        <v>0</v>
      </c>
      <c r="T34" s="63">
        <v>0</v>
      </c>
      <c r="U34" s="67" t="s">
        <v>60</v>
      </c>
      <c r="V34" s="67" t="s">
        <v>60</v>
      </c>
      <c r="W34" s="67" t="s">
        <v>60</v>
      </c>
      <c r="X34" s="67" t="s">
        <v>60</v>
      </c>
      <c r="Y34" s="63">
        <v>0</v>
      </c>
      <c r="Z34" s="63">
        <v>0</v>
      </c>
      <c r="AA34" s="63">
        <v>0</v>
      </c>
      <c r="AB34" s="63">
        <v>0</v>
      </c>
      <c r="AC34" s="63">
        <v>0</v>
      </c>
      <c r="AD34" s="63">
        <v>61</v>
      </c>
    </row>
    <row r="36" spans="1:30"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U36" s="26"/>
      <c r="W36" s="26"/>
      <c r="AD36" s="26"/>
    </row>
    <row r="37" spans="1:30"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U37" s="26"/>
      <c r="W37" s="26"/>
      <c r="AD37" s="26"/>
    </row>
    <row r="38" spans="1:30"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U38" s="26"/>
      <c r="W38" s="26"/>
      <c r="AD38" s="26"/>
    </row>
    <row r="39" spans="1:30">
      <c r="F39" s="26"/>
      <c r="I39" s="26"/>
      <c r="K39" s="26"/>
    </row>
    <row r="40" spans="1:30">
      <c r="C40" s="74"/>
      <c r="F40" s="26"/>
      <c r="G40" s="26"/>
      <c r="H40" s="26"/>
      <c r="I40" s="26"/>
      <c r="K40" s="74"/>
      <c r="L40" s="74"/>
      <c r="M40" s="74"/>
      <c r="N40" s="74"/>
      <c r="O40" s="74"/>
      <c r="P40" s="74"/>
      <c r="Q40" s="74"/>
      <c r="U40" s="74"/>
      <c r="V40" s="74"/>
      <c r="W40" s="74"/>
      <c r="X40" s="74"/>
      <c r="AD40" s="74"/>
    </row>
    <row r="45" spans="1:30">
      <c r="A45" s="18" t="s">
        <v>21</v>
      </c>
      <c r="B45" s="18"/>
    </row>
    <row r="46" spans="1:30">
      <c r="A46" s="19" t="s">
        <v>22</v>
      </c>
      <c r="B46" s="19"/>
    </row>
    <row r="47" spans="1:30">
      <c r="A47" s="20" t="s">
        <v>23</v>
      </c>
      <c r="B47" s="20"/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318E-213A-4E99-86B4-84E43AF05D52}">
  <dimension ref="A1:B7"/>
  <sheetViews>
    <sheetView workbookViewId="0">
      <selection sqref="A1:B2"/>
    </sheetView>
  </sheetViews>
  <sheetFormatPr defaultRowHeight="15"/>
  <cols>
    <col min="1" max="1" width="14.42578125" customWidth="1"/>
    <col min="2" max="2" width="23.42578125" customWidth="1"/>
  </cols>
  <sheetData>
    <row r="1" spans="1:2">
      <c r="A1" s="1" t="s">
        <v>133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4.7879529999999999</v>
      </c>
    </row>
    <row r="4" spans="1:2">
      <c r="A4">
        <v>0</v>
      </c>
      <c r="B4">
        <v>3.6832910000000001</v>
      </c>
    </row>
    <row r="5" spans="1:2">
      <c r="A5">
        <v>1.7475039999999999</v>
      </c>
      <c r="B5">
        <v>2.684698</v>
      </c>
    </row>
    <row r="6" spans="1:2">
      <c r="A6">
        <v>2.1541380000000001</v>
      </c>
      <c r="B6">
        <v>3.0695540000000001</v>
      </c>
    </row>
    <row r="7" spans="1:2">
      <c r="B7">
        <v>2.729117</v>
      </c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7930-D872-46B6-B0EE-CB8718DD1BA1}">
  <dimension ref="A1:B7"/>
  <sheetViews>
    <sheetView workbookViewId="0">
      <selection sqref="A1:B2"/>
    </sheetView>
  </sheetViews>
  <sheetFormatPr defaultRowHeight="15"/>
  <sheetData>
    <row r="1" spans="1:2">
      <c r="A1" s="1" t="s">
        <v>134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5.728288</v>
      </c>
    </row>
    <row r="4" spans="1:2">
      <c r="A4">
        <v>0</v>
      </c>
      <c r="B4">
        <v>3.7081770000000001</v>
      </c>
    </row>
    <row r="5" spans="1:2">
      <c r="A5">
        <v>1.68062</v>
      </c>
      <c r="B5">
        <v>1.397151</v>
      </c>
    </row>
    <row r="6" spans="1:2">
      <c r="A6">
        <v>0.90744400000000003</v>
      </c>
      <c r="B6">
        <v>2.3958940000000002</v>
      </c>
    </row>
    <row r="7" spans="1:2">
      <c r="B7">
        <v>2.65519000000000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A2C2D-A40E-457B-8257-F5BC5902E1D7}">
  <dimension ref="A1:B7"/>
  <sheetViews>
    <sheetView workbookViewId="0">
      <selection sqref="A1:B2"/>
    </sheetView>
  </sheetViews>
  <sheetFormatPr defaultRowHeight="15"/>
  <cols>
    <col min="1" max="1" width="12.140625" customWidth="1"/>
  </cols>
  <sheetData>
    <row r="1" spans="1:2">
      <c r="A1" s="1" t="s">
        <v>135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5.2537060000000002</v>
      </c>
    </row>
    <row r="4" spans="1:2">
      <c r="A4">
        <v>0.11901100000000001</v>
      </c>
      <c r="B4">
        <v>2.4035470000000001</v>
      </c>
    </row>
    <row r="5" spans="1:2">
      <c r="A5">
        <v>1.1485529999999999</v>
      </c>
      <c r="B5">
        <v>2.2800739999999999</v>
      </c>
    </row>
    <row r="6" spans="1:2">
      <c r="A6">
        <v>2.1083769999999999</v>
      </c>
      <c r="B6">
        <v>3.3527659999999999</v>
      </c>
    </row>
    <row r="7" spans="1:2">
      <c r="B7">
        <v>3.769384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A4D35-07C7-4298-8410-268B945E515E}">
  <dimension ref="A1:B7"/>
  <sheetViews>
    <sheetView workbookViewId="0">
      <selection sqref="A1:B2"/>
    </sheetView>
  </sheetViews>
  <sheetFormatPr defaultRowHeight="15"/>
  <sheetData>
    <row r="1" spans="1:2">
      <c r="A1" s="1" t="s">
        <v>136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5.0530609999999996</v>
      </c>
    </row>
    <row r="4" spans="1:2">
      <c r="A4">
        <v>0</v>
      </c>
      <c r="B4">
        <v>3.756697</v>
      </c>
    </row>
    <row r="5" spans="1:2">
      <c r="A5">
        <v>1.1492659999999999</v>
      </c>
      <c r="B5">
        <v>2.3047260000000001</v>
      </c>
    </row>
    <row r="6" spans="1:2">
      <c r="A6">
        <v>1.6459779999999999</v>
      </c>
      <c r="B6">
        <v>2.3090419999999998</v>
      </c>
    </row>
    <row r="7" spans="1:2">
      <c r="B7">
        <v>2.21513900000000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33B89-DD66-4F99-B882-3B9F45EF7E19}">
  <dimension ref="A1:B7"/>
  <sheetViews>
    <sheetView workbookViewId="0">
      <selection sqref="A1:B2"/>
    </sheetView>
  </sheetViews>
  <sheetFormatPr defaultRowHeight="15"/>
  <sheetData>
    <row r="1" spans="1:2">
      <c r="A1" s="1" t="s">
        <v>137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3.6039949999999998</v>
      </c>
    </row>
    <row r="4" spans="1:2">
      <c r="A4">
        <v>0</v>
      </c>
      <c r="B4">
        <v>3.956855</v>
      </c>
    </row>
    <row r="5" spans="1:2">
      <c r="A5">
        <v>1.1492659999999999</v>
      </c>
      <c r="B5">
        <v>2.015171</v>
      </c>
    </row>
    <row r="6" spans="1:2">
      <c r="A6">
        <v>1.2171209999999999</v>
      </c>
      <c r="B6">
        <v>3.3121330000000002</v>
      </c>
    </row>
    <row r="7" spans="1:2">
      <c r="B7">
        <v>2.5610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1"/>
  <sheetViews>
    <sheetView topLeftCell="A7" workbookViewId="0">
      <selection activeCell="G19" sqref="G19:G31"/>
    </sheetView>
  </sheetViews>
  <sheetFormatPr defaultColWidth="8.85546875" defaultRowHeight="15"/>
  <cols>
    <col min="1" max="16384" width="8.85546875" style="2"/>
  </cols>
  <sheetData>
    <row r="1" spans="1:11">
      <c r="A1" s="3"/>
      <c r="B1" s="3" t="s">
        <v>8</v>
      </c>
      <c r="G1" s="10"/>
      <c r="H1" s="77" t="s">
        <v>93</v>
      </c>
      <c r="I1" s="10"/>
      <c r="J1" s="10"/>
      <c r="K1" s="10"/>
    </row>
    <row r="2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G2" s="77" t="s">
        <v>1</v>
      </c>
      <c r="H2" s="77" t="s">
        <v>2</v>
      </c>
      <c r="I2" s="77" t="s">
        <v>3</v>
      </c>
      <c r="J2" s="77" t="s">
        <v>4</v>
      </c>
      <c r="K2" s="77" t="s">
        <v>5</v>
      </c>
    </row>
    <row r="3" spans="1:11">
      <c r="A3" s="2" t="s">
        <v>121</v>
      </c>
      <c r="B3" s="2">
        <v>19.425000000000001</v>
      </c>
      <c r="C3" s="2">
        <v>19.815000000000001</v>
      </c>
      <c r="D3" s="2">
        <v>18.997</v>
      </c>
      <c r="E3" s="2">
        <f t="shared" ref="E3:E15" si="0">AVERAGE(B3:D3)</f>
        <v>19.412333333333333</v>
      </c>
      <c r="G3" s="2" t="s">
        <v>121</v>
      </c>
      <c r="H3" s="10">
        <v>22.434999999999999</v>
      </c>
      <c r="I3" s="10">
        <v>22.815000000000001</v>
      </c>
      <c r="J3" s="10">
        <v>22.986999999999998</v>
      </c>
      <c r="K3" s="10">
        <f t="shared" ref="K3:K15" si="1">AVERAGE(H3:J3)</f>
        <v>22.745666666666665</v>
      </c>
    </row>
    <row r="4" spans="1:11">
      <c r="A4" s="2" t="s">
        <v>121</v>
      </c>
      <c r="B4" s="2">
        <v>19.245999999999999</v>
      </c>
      <c r="C4" s="2">
        <v>19.411000000000001</v>
      </c>
      <c r="D4" s="2">
        <v>18.893000000000001</v>
      </c>
      <c r="E4" s="2">
        <f t="shared" si="0"/>
        <v>19.183333333333334</v>
      </c>
      <c r="G4" s="2" t="s">
        <v>121</v>
      </c>
      <c r="H4" s="10">
        <v>22.245999999999999</v>
      </c>
      <c r="I4" s="10">
        <v>22.401</v>
      </c>
      <c r="J4" s="10">
        <v>18.893000000000001</v>
      </c>
      <c r="K4" s="10">
        <f t="shared" si="1"/>
        <v>21.18</v>
      </c>
    </row>
    <row r="5" spans="1:11">
      <c r="A5" s="2" t="s">
        <v>121</v>
      </c>
      <c r="B5" s="2">
        <v>19.43</v>
      </c>
      <c r="C5" s="2">
        <v>20.625</v>
      </c>
      <c r="D5" s="2">
        <v>19.03</v>
      </c>
      <c r="E5" s="2">
        <f t="shared" si="0"/>
        <v>19.695</v>
      </c>
      <c r="G5" s="2" t="s">
        <v>121</v>
      </c>
      <c r="H5" s="10">
        <v>21.43</v>
      </c>
      <c r="I5" s="10">
        <v>20.635000000000002</v>
      </c>
      <c r="J5" s="10">
        <v>20.02</v>
      </c>
      <c r="K5" s="10">
        <f t="shared" si="1"/>
        <v>20.694999999999997</v>
      </c>
    </row>
    <row r="6" spans="1:11">
      <c r="A6" s="2" t="s">
        <v>115</v>
      </c>
      <c r="B6" s="2">
        <v>22.46</v>
      </c>
      <c r="C6" s="2">
        <v>23.41</v>
      </c>
      <c r="D6" s="2">
        <v>20.363</v>
      </c>
      <c r="E6" s="2">
        <f t="shared" si="0"/>
        <v>22.077666666666669</v>
      </c>
      <c r="G6" s="2" t="s">
        <v>115</v>
      </c>
      <c r="H6" s="10">
        <v>22.446000000000002</v>
      </c>
      <c r="I6" s="10">
        <v>23.41</v>
      </c>
      <c r="J6" s="10">
        <v>20.363</v>
      </c>
      <c r="K6" s="10">
        <f t="shared" si="1"/>
        <v>22.072999999999997</v>
      </c>
    </row>
    <row r="7" spans="1:11">
      <c r="A7" s="2" t="s">
        <v>115</v>
      </c>
      <c r="B7" s="2">
        <v>20.443000000000001</v>
      </c>
      <c r="C7" s="2">
        <v>24.47</v>
      </c>
      <c r="D7" s="2">
        <v>23.32</v>
      </c>
      <c r="E7" s="2">
        <f t="shared" si="0"/>
        <v>22.744333333333334</v>
      </c>
      <c r="G7" s="2" t="s">
        <v>115</v>
      </c>
      <c r="H7" s="10">
        <v>20.443000000000001</v>
      </c>
      <c r="I7" s="10">
        <v>24.47</v>
      </c>
      <c r="J7" s="10">
        <v>23.32</v>
      </c>
      <c r="K7" s="10">
        <f t="shared" si="1"/>
        <v>22.744333333333334</v>
      </c>
    </row>
    <row r="8" spans="1:11">
      <c r="A8" s="2" t="s">
        <v>115</v>
      </c>
      <c r="B8" s="2">
        <v>21.448</v>
      </c>
      <c r="C8" s="2">
        <v>20.103000000000002</v>
      </c>
      <c r="D8" s="2">
        <v>25.018000000000001</v>
      </c>
      <c r="E8" s="2">
        <f t="shared" si="0"/>
        <v>22.189666666666668</v>
      </c>
      <c r="G8" s="2" t="s">
        <v>115</v>
      </c>
      <c r="H8" s="10">
        <v>21.448</v>
      </c>
      <c r="I8" s="10">
        <v>20.103000000000002</v>
      </c>
      <c r="J8" s="10">
        <v>25.018000000000001</v>
      </c>
      <c r="K8" s="10">
        <f t="shared" si="1"/>
        <v>22.189666666666668</v>
      </c>
    </row>
    <row r="9" spans="1:11">
      <c r="A9" s="2" t="s">
        <v>115</v>
      </c>
      <c r="B9" s="2">
        <v>20.637</v>
      </c>
      <c r="C9" s="2">
        <v>20.143999999999998</v>
      </c>
      <c r="D9" s="2">
        <v>20.254000000000001</v>
      </c>
      <c r="E9" s="2">
        <f t="shared" si="0"/>
        <v>20.344999999999999</v>
      </c>
      <c r="G9" s="2" t="s">
        <v>115</v>
      </c>
      <c r="H9" s="10">
        <v>21.448</v>
      </c>
      <c r="I9" s="10">
        <v>20.103000000000002</v>
      </c>
      <c r="J9" s="10">
        <v>25.018000000000001</v>
      </c>
      <c r="K9" s="10">
        <f t="shared" si="1"/>
        <v>22.189666666666668</v>
      </c>
    </row>
    <row r="10" spans="1:11">
      <c r="A10" s="2" t="s">
        <v>122</v>
      </c>
      <c r="B10" s="2">
        <v>22.445</v>
      </c>
      <c r="C10" s="2">
        <v>21.815000000000001</v>
      </c>
      <c r="D10" s="2">
        <v>20.091999999999999</v>
      </c>
      <c r="E10" s="2">
        <f t="shared" si="0"/>
        <v>21.450666666666667</v>
      </c>
      <c r="G10" s="2" t="s">
        <v>122</v>
      </c>
      <c r="H10" s="10">
        <v>22.445</v>
      </c>
      <c r="I10" s="10">
        <v>21.815000000000001</v>
      </c>
      <c r="J10" s="10">
        <v>20.091999999999999</v>
      </c>
      <c r="K10" s="10">
        <f t="shared" si="1"/>
        <v>21.450666666666667</v>
      </c>
    </row>
    <row r="11" spans="1:11">
      <c r="A11" s="2" t="s">
        <v>122</v>
      </c>
      <c r="B11" s="2">
        <v>21.436</v>
      </c>
      <c r="C11" s="2">
        <v>20.401</v>
      </c>
      <c r="D11" s="2">
        <v>20.603999999999999</v>
      </c>
      <c r="E11" s="2">
        <f t="shared" si="0"/>
        <v>20.813666666666666</v>
      </c>
      <c r="G11" s="2" t="s">
        <v>122</v>
      </c>
      <c r="H11" s="10">
        <v>21.436</v>
      </c>
      <c r="I11" s="10">
        <v>20.401</v>
      </c>
      <c r="J11" s="10">
        <v>20.603999999999999</v>
      </c>
      <c r="K11" s="10">
        <f t="shared" si="1"/>
        <v>20.813666666666666</v>
      </c>
    </row>
    <row r="12" spans="1:11">
      <c r="A12" s="2" t="s">
        <v>122</v>
      </c>
      <c r="B12" s="2">
        <v>19.23</v>
      </c>
      <c r="C12" s="2">
        <v>19.34</v>
      </c>
      <c r="D12" s="2">
        <v>20.87</v>
      </c>
      <c r="E12" s="2">
        <f t="shared" si="0"/>
        <v>19.813333333333333</v>
      </c>
      <c r="G12" s="2" t="s">
        <v>122</v>
      </c>
      <c r="H12" s="10">
        <v>21.23</v>
      </c>
      <c r="I12" s="10">
        <v>20.34</v>
      </c>
      <c r="J12" s="10">
        <v>20.87</v>
      </c>
      <c r="K12" s="10">
        <f t="shared" si="1"/>
        <v>20.813333333333333</v>
      </c>
    </row>
    <row r="13" spans="1:11">
      <c r="A13" s="2" t="s">
        <v>120</v>
      </c>
      <c r="B13" s="2">
        <v>16.809999999999999</v>
      </c>
      <c r="C13" s="2">
        <v>18.899999999999999</v>
      </c>
      <c r="D13" s="2">
        <v>18.21</v>
      </c>
      <c r="E13" s="2">
        <f t="shared" si="0"/>
        <v>17.973333333333333</v>
      </c>
      <c r="G13" s="2" t="s">
        <v>120</v>
      </c>
      <c r="H13" s="10">
        <v>22.81</v>
      </c>
      <c r="I13" s="10">
        <v>22.9</v>
      </c>
      <c r="J13" s="10">
        <v>23.21</v>
      </c>
      <c r="K13" s="10">
        <f t="shared" si="1"/>
        <v>22.973333333333329</v>
      </c>
    </row>
    <row r="14" spans="1:11">
      <c r="A14" s="2" t="s">
        <v>120</v>
      </c>
      <c r="B14" s="2">
        <v>18.492999999999999</v>
      </c>
      <c r="C14" s="2">
        <v>18.02</v>
      </c>
      <c r="D14" s="2">
        <v>19.47</v>
      </c>
      <c r="E14" s="2">
        <f t="shared" si="0"/>
        <v>18.660999999999998</v>
      </c>
      <c r="G14" s="2" t="s">
        <v>120</v>
      </c>
      <c r="H14" s="10">
        <v>22.492999999999999</v>
      </c>
      <c r="I14" s="10">
        <v>22.02</v>
      </c>
      <c r="J14" s="10">
        <v>22.47</v>
      </c>
      <c r="K14" s="10">
        <f t="shared" si="1"/>
        <v>22.327666666666669</v>
      </c>
    </row>
    <row r="15" spans="1:11">
      <c r="A15" s="2" t="s">
        <v>120</v>
      </c>
      <c r="B15" s="2">
        <v>19.29</v>
      </c>
      <c r="C15" s="2">
        <v>19.079999999999998</v>
      </c>
      <c r="D15" s="2">
        <v>18.22</v>
      </c>
      <c r="E15" s="2">
        <f t="shared" si="0"/>
        <v>18.863333333333333</v>
      </c>
      <c r="G15" s="2" t="s">
        <v>120</v>
      </c>
      <c r="H15" s="10">
        <v>22.29</v>
      </c>
      <c r="I15" s="10">
        <v>22.08</v>
      </c>
      <c r="J15" s="10">
        <v>22.22</v>
      </c>
      <c r="K15" s="10">
        <f t="shared" si="1"/>
        <v>22.196666666666669</v>
      </c>
    </row>
    <row r="16" spans="1:11">
      <c r="G16" s="10"/>
      <c r="H16" s="10"/>
      <c r="I16" s="10"/>
      <c r="J16" s="10"/>
      <c r="K16" s="10"/>
    </row>
    <row r="17" spans="1:11">
      <c r="B17" s="3" t="s">
        <v>95</v>
      </c>
      <c r="G17" s="10"/>
      <c r="H17" s="77" t="s">
        <v>96</v>
      </c>
      <c r="I17" s="10"/>
      <c r="J17" s="10"/>
      <c r="K17" s="10"/>
    </row>
    <row r="18" spans="1:11">
      <c r="A18" s="3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G18" s="3" t="s">
        <v>1</v>
      </c>
      <c r="H18" s="3" t="s">
        <v>2</v>
      </c>
      <c r="I18" s="3" t="s">
        <v>3</v>
      </c>
      <c r="J18" s="3" t="s">
        <v>4</v>
      </c>
      <c r="K18" s="3" t="s">
        <v>5</v>
      </c>
    </row>
    <row r="19" spans="1:11">
      <c r="A19" s="2" t="s">
        <v>121</v>
      </c>
      <c r="B19" s="2">
        <v>20.885000000000002</v>
      </c>
      <c r="C19" s="2">
        <v>21.658999999999999</v>
      </c>
      <c r="D19" s="2">
        <v>21.98</v>
      </c>
      <c r="E19" s="2">
        <f>AVERAGE(B19:D19)</f>
        <v>21.507999999999999</v>
      </c>
      <c r="G19" s="2" t="s">
        <v>121</v>
      </c>
      <c r="H19" s="2">
        <v>29.805</v>
      </c>
      <c r="I19" s="2">
        <v>29.91</v>
      </c>
      <c r="J19" s="2">
        <v>28.79</v>
      </c>
      <c r="K19" s="2">
        <f>AVERAGE(H19:J19)</f>
        <v>29.501666666666665</v>
      </c>
    </row>
    <row r="20" spans="1:11">
      <c r="A20" s="2" t="s">
        <v>121</v>
      </c>
      <c r="B20" s="2">
        <v>21.234999999999999</v>
      </c>
      <c r="C20" s="2">
        <v>20.428000000000001</v>
      </c>
      <c r="D20" s="2">
        <v>22.09</v>
      </c>
      <c r="E20" s="2">
        <f t="shared" ref="E20:E31" si="2">AVERAGE(B20:D20)</f>
        <v>21.251000000000001</v>
      </c>
      <c r="G20" s="2" t="s">
        <v>121</v>
      </c>
      <c r="H20" s="2">
        <v>28.06</v>
      </c>
      <c r="I20" s="2">
        <v>28.09</v>
      </c>
      <c r="J20" s="2">
        <v>28.018999999999998</v>
      </c>
      <c r="K20" s="2">
        <f t="shared" ref="K20:K31" si="3">AVERAGE(H20:J20)</f>
        <v>28.056333333333331</v>
      </c>
    </row>
    <row r="21" spans="1:11">
      <c r="A21" s="2" t="s">
        <v>121</v>
      </c>
      <c r="B21" s="2">
        <v>22.31</v>
      </c>
      <c r="C21" s="2">
        <v>21.01</v>
      </c>
      <c r="D21" s="2">
        <v>21.98</v>
      </c>
      <c r="E21" s="2">
        <f t="shared" si="2"/>
        <v>21.766666666666666</v>
      </c>
      <c r="G21" s="2" t="s">
        <v>121</v>
      </c>
      <c r="H21" s="2">
        <v>27.01</v>
      </c>
      <c r="I21" s="2">
        <v>28.001000000000001</v>
      </c>
      <c r="J21" s="2">
        <v>27.68</v>
      </c>
      <c r="K21" s="2">
        <f t="shared" si="3"/>
        <v>27.563666666666666</v>
      </c>
    </row>
    <row r="22" spans="1:11">
      <c r="A22" s="2" t="s">
        <v>115</v>
      </c>
      <c r="B22" s="2">
        <v>21.129000000000001</v>
      </c>
      <c r="C22" s="2">
        <v>22.79</v>
      </c>
      <c r="D22" s="2">
        <v>22.09</v>
      </c>
      <c r="E22" s="2">
        <f t="shared" si="2"/>
        <v>22.003</v>
      </c>
      <c r="G22" s="2" t="s">
        <v>115</v>
      </c>
      <c r="H22" s="2">
        <v>27.39</v>
      </c>
      <c r="I22" s="2">
        <v>26.33</v>
      </c>
      <c r="J22" s="2">
        <v>26.19</v>
      </c>
      <c r="K22" s="2">
        <f t="shared" si="3"/>
        <v>26.636666666666667</v>
      </c>
    </row>
    <row r="23" spans="1:11">
      <c r="A23" s="2" t="s">
        <v>115</v>
      </c>
      <c r="B23" s="2">
        <v>22.48</v>
      </c>
      <c r="C23" s="2">
        <v>22.78</v>
      </c>
      <c r="D23" s="2">
        <v>22.94</v>
      </c>
      <c r="E23" s="2">
        <f t="shared" si="2"/>
        <v>22.733333333333334</v>
      </c>
      <c r="G23" s="2" t="s">
        <v>115</v>
      </c>
      <c r="H23" s="2">
        <v>27.518000000000001</v>
      </c>
      <c r="I23" s="2">
        <v>27.19</v>
      </c>
      <c r="J23" s="2">
        <v>27.08</v>
      </c>
      <c r="K23" s="2">
        <f t="shared" si="3"/>
        <v>27.262666666666664</v>
      </c>
    </row>
    <row r="24" spans="1:11">
      <c r="A24" s="2" t="s">
        <v>115</v>
      </c>
      <c r="B24" s="2">
        <v>22.347999999999999</v>
      </c>
      <c r="C24" s="2">
        <v>22.38</v>
      </c>
      <c r="D24" s="2">
        <v>22.01</v>
      </c>
      <c r="E24" s="2">
        <f t="shared" si="2"/>
        <v>22.245999999999999</v>
      </c>
      <c r="G24" s="2" t="s">
        <v>115</v>
      </c>
      <c r="H24" s="2">
        <v>27.08</v>
      </c>
      <c r="I24" s="2">
        <v>27.009</v>
      </c>
      <c r="J24" s="2">
        <v>26.08</v>
      </c>
      <c r="K24" s="2">
        <f>AVERAGE(H24:J24)</f>
        <v>26.722999999999999</v>
      </c>
    </row>
    <row r="25" spans="1:11">
      <c r="A25" s="2" t="s">
        <v>115</v>
      </c>
      <c r="B25" s="2">
        <v>21.92</v>
      </c>
      <c r="C25" s="2">
        <v>20.9</v>
      </c>
      <c r="D25" s="2">
        <v>20.09</v>
      </c>
      <c r="E25" s="2">
        <f t="shared" si="2"/>
        <v>20.97</v>
      </c>
      <c r="G25" s="2" t="s">
        <v>115</v>
      </c>
      <c r="H25" s="2">
        <v>26.53</v>
      </c>
      <c r="I25" s="2">
        <v>27.001999999999999</v>
      </c>
      <c r="J25" s="2" t="s">
        <v>10</v>
      </c>
      <c r="K25" s="2">
        <f t="shared" si="3"/>
        <v>26.765999999999998</v>
      </c>
    </row>
    <row r="26" spans="1:11">
      <c r="A26" s="2" t="s">
        <v>122</v>
      </c>
      <c r="B26" s="2">
        <v>22.53</v>
      </c>
      <c r="C26" s="2">
        <v>22.98</v>
      </c>
      <c r="D26" s="2">
        <v>22.87</v>
      </c>
      <c r="E26" s="2">
        <f t="shared" si="2"/>
        <v>22.793333333333337</v>
      </c>
      <c r="G26" s="2" t="s">
        <v>122</v>
      </c>
      <c r="H26" s="2">
        <v>27.21</v>
      </c>
      <c r="I26" s="2">
        <v>28.11</v>
      </c>
      <c r="J26" s="2">
        <v>28.15</v>
      </c>
      <c r="K26" s="2">
        <f t="shared" si="3"/>
        <v>27.823333333333334</v>
      </c>
    </row>
    <row r="27" spans="1:11">
      <c r="A27" s="2" t="s">
        <v>122</v>
      </c>
      <c r="B27" s="2">
        <v>22.22</v>
      </c>
      <c r="C27" s="2">
        <v>22.17</v>
      </c>
      <c r="D27" s="2">
        <v>22.99</v>
      </c>
      <c r="E27" s="2">
        <f t="shared" si="2"/>
        <v>22.459999999999997</v>
      </c>
      <c r="G27" s="2" t="s">
        <v>122</v>
      </c>
      <c r="H27" s="2">
        <v>27.32</v>
      </c>
      <c r="I27" s="2">
        <v>27.07</v>
      </c>
      <c r="J27" s="2">
        <v>28.19</v>
      </c>
      <c r="K27" s="2">
        <f t="shared" si="3"/>
        <v>27.526666666666667</v>
      </c>
    </row>
    <row r="28" spans="1:11">
      <c r="A28" s="2" t="s">
        <v>122</v>
      </c>
      <c r="B28" s="2">
        <v>21.012</v>
      </c>
      <c r="C28" s="2">
        <v>21.89</v>
      </c>
      <c r="D28" s="2">
        <v>21.72</v>
      </c>
      <c r="E28" s="2">
        <f t="shared" si="2"/>
        <v>21.540666666666667</v>
      </c>
      <c r="G28" s="2" t="s">
        <v>122</v>
      </c>
      <c r="H28" s="2">
        <v>27.001200000000001</v>
      </c>
      <c r="I28" s="2">
        <v>27.202000000000002</v>
      </c>
      <c r="J28" s="2">
        <v>28.001000000000001</v>
      </c>
      <c r="K28" s="2">
        <f t="shared" si="3"/>
        <v>27.401399999999999</v>
      </c>
    </row>
    <row r="29" spans="1:11">
      <c r="A29" s="2" t="s">
        <v>120</v>
      </c>
      <c r="B29" s="2">
        <v>20.89</v>
      </c>
      <c r="C29" s="2">
        <v>20.908999999999999</v>
      </c>
      <c r="D29" s="2">
        <v>20.38</v>
      </c>
      <c r="E29" s="2">
        <f t="shared" si="2"/>
        <v>20.726333333333333</v>
      </c>
      <c r="G29" s="2" t="s">
        <v>120</v>
      </c>
      <c r="H29" s="2">
        <v>29.19</v>
      </c>
      <c r="I29" s="2">
        <v>29.39</v>
      </c>
      <c r="J29" s="2">
        <v>29.08</v>
      </c>
      <c r="K29" s="2">
        <f t="shared" si="3"/>
        <v>29.22</v>
      </c>
    </row>
    <row r="30" spans="1:11">
      <c r="A30" s="2" t="s">
        <v>120</v>
      </c>
      <c r="B30" s="2">
        <v>20.9</v>
      </c>
      <c r="C30" s="2">
        <v>20.98</v>
      </c>
      <c r="D30" s="2">
        <v>20.93</v>
      </c>
      <c r="E30" s="2">
        <f t="shared" si="2"/>
        <v>20.936666666666664</v>
      </c>
      <c r="G30" s="2" t="s">
        <v>120</v>
      </c>
      <c r="H30" s="2">
        <v>28.09</v>
      </c>
      <c r="I30" s="2">
        <v>28.7</v>
      </c>
      <c r="J30" s="2">
        <v>29.33</v>
      </c>
      <c r="K30" s="2">
        <f>AVERAGE(H30:J30)</f>
        <v>28.706666666666667</v>
      </c>
    </row>
    <row r="31" spans="1:11">
      <c r="A31" s="2" t="s">
        <v>120</v>
      </c>
      <c r="B31" s="2">
        <v>19.87</v>
      </c>
      <c r="C31" s="2">
        <v>21.78</v>
      </c>
      <c r="D31" s="2">
        <v>21.09</v>
      </c>
      <c r="E31" s="2">
        <f t="shared" si="2"/>
        <v>20.913333333333338</v>
      </c>
      <c r="G31" s="2" t="s">
        <v>120</v>
      </c>
      <c r="H31" s="2">
        <v>28.83</v>
      </c>
      <c r="I31" s="2">
        <v>28.108000000000001</v>
      </c>
      <c r="J31" s="2">
        <v>28.09</v>
      </c>
      <c r="K31" s="2">
        <f t="shared" si="3"/>
        <v>28.3426666666666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4EA4F-6D04-4587-A416-BDC2FF8FEEE1}">
  <dimension ref="A1:B7"/>
  <sheetViews>
    <sheetView workbookViewId="0">
      <selection sqref="A1:B2"/>
    </sheetView>
  </sheetViews>
  <sheetFormatPr defaultRowHeight="15"/>
  <sheetData>
    <row r="1" spans="1:2">
      <c r="A1" s="1" t="s">
        <v>138</v>
      </c>
    </row>
    <row r="2" spans="1:2">
      <c r="A2" s="1" t="s">
        <v>131</v>
      </c>
      <c r="B2" s="1" t="s">
        <v>132</v>
      </c>
    </row>
    <row r="3" spans="1:2">
      <c r="A3">
        <v>1.787439</v>
      </c>
      <c r="B3">
        <v>5.9026719999999999</v>
      </c>
    </row>
    <row r="4" spans="1:2">
      <c r="A4">
        <v>2.4155579999999999</v>
      </c>
      <c r="B4">
        <v>5.0564640000000001</v>
      </c>
    </row>
    <row r="5" spans="1:2">
      <c r="A5">
        <v>4.4468899999999998</v>
      </c>
      <c r="B5">
        <v>5.2262250000000003</v>
      </c>
    </row>
    <row r="6" spans="1:2">
      <c r="A6">
        <v>4.8660730000000001</v>
      </c>
      <c r="B6">
        <v>8.0316749999999999</v>
      </c>
    </row>
    <row r="7" spans="1:2">
      <c r="B7">
        <v>5.34745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78089-B51C-49FE-8673-5CDFE62BF196}">
  <dimension ref="A1:B7"/>
  <sheetViews>
    <sheetView workbookViewId="0">
      <selection sqref="A1:B2"/>
    </sheetView>
  </sheetViews>
  <sheetFormatPr defaultRowHeight="15"/>
  <sheetData>
    <row r="1" spans="1:2">
      <c r="A1" s="1" t="s">
        <v>139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5.9467879999999997</v>
      </c>
    </row>
    <row r="4" spans="1:2">
      <c r="A4">
        <v>2.1136119999999998</v>
      </c>
      <c r="B4">
        <v>3.2805339999999998</v>
      </c>
    </row>
    <row r="5" spans="1:2">
      <c r="A5">
        <v>2.4155579999999999</v>
      </c>
      <c r="B5">
        <v>2.8462480000000001</v>
      </c>
    </row>
    <row r="6" spans="1:2">
      <c r="A6">
        <v>2.3512620000000002</v>
      </c>
      <c r="B6">
        <v>3.8879260000000002</v>
      </c>
    </row>
    <row r="7" spans="1:2">
      <c r="B7">
        <v>3.161716999999999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D3A4B-04C4-492D-9051-9921672D0967}">
  <dimension ref="A1:B7"/>
  <sheetViews>
    <sheetView workbookViewId="0">
      <selection sqref="A1:B2"/>
    </sheetView>
  </sheetViews>
  <sheetFormatPr defaultRowHeight="15"/>
  <sheetData>
    <row r="1" spans="1:2">
      <c r="A1" s="1" t="s">
        <v>140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4.0376159999999999</v>
      </c>
    </row>
    <row r="4" spans="1:2">
      <c r="A4">
        <v>0</v>
      </c>
      <c r="B4">
        <v>2.6257109999999999</v>
      </c>
    </row>
    <row r="5" spans="1:2">
      <c r="A5">
        <v>2.1504289999999999</v>
      </c>
      <c r="B5">
        <v>2.2800739999999999</v>
      </c>
    </row>
    <row r="6" spans="1:2">
      <c r="A6">
        <v>2.2789259999999998</v>
      </c>
      <c r="B6">
        <v>3.1617169999999999</v>
      </c>
    </row>
    <row r="7" spans="1:2">
      <c r="B7">
        <v>2.64761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1398-9F9A-49AF-9FCC-C9125DDFF2F5}">
  <dimension ref="A1:B7"/>
  <sheetViews>
    <sheetView workbookViewId="0">
      <selection sqref="A1:B2"/>
    </sheetView>
  </sheetViews>
  <sheetFormatPr defaultRowHeight="15"/>
  <sheetData>
    <row r="1" spans="1:2">
      <c r="A1" s="1" t="s">
        <v>141</v>
      </c>
    </row>
    <row r="2" spans="1:2">
      <c r="A2" s="1" t="s">
        <v>131</v>
      </c>
      <c r="B2" s="1" t="s">
        <v>132</v>
      </c>
    </row>
    <row r="3" spans="1:2">
      <c r="A3">
        <v>0.69528900000000005</v>
      </c>
      <c r="B3">
        <v>3.0628199999999999</v>
      </c>
    </row>
    <row r="4" spans="1:2">
      <c r="A4">
        <v>0</v>
      </c>
      <c r="B4">
        <v>2.3914430000000002</v>
      </c>
    </row>
    <row r="5" spans="1:2">
      <c r="A5">
        <v>0</v>
      </c>
      <c r="B5">
        <v>3.2823020000000001</v>
      </c>
    </row>
    <row r="6" spans="1:2">
      <c r="A6">
        <v>1.5367630000000001</v>
      </c>
      <c r="B6">
        <v>1.993077</v>
      </c>
    </row>
    <row r="7" spans="1:2">
      <c r="B7">
        <v>1.64773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B5B2A-2853-4BC8-A7D1-648A953E7F22}">
  <dimension ref="A1:B7"/>
  <sheetViews>
    <sheetView workbookViewId="0">
      <selection sqref="A1:B2"/>
    </sheetView>
  </sheetViews>
  <sheetFormatPr defaultRowHeight="15"/>
  <sheetData>
    <row r="1" spans="1:2">
      <c r="A1" s="1" t="s">
        <v>142</v>
      </c>
    </row>
    <row r="2" spans="1:2">
      <c r="A2" s="1" t="s">
        <v>131</v>
      </c>
      <c r="B2" s="1" t="s">
        <v>132</v>
      </c>
    </row>
    <row r="3" spans="1:2">
      <c r="A3">
        <v>5.2084789999999996</v>
      </c>
      <c r="B3">
        <v>7.3231590000000004</v>
      </c>
    </row>
    <row r="4" spans="1:2">
      <c r="A4">
        <v>6.2488599999999996</v>
      </c>
      <c r="B4">
        <v>7.6831199999999997</v>
      </c>
    </row>
    <row r="5" spans="1:2">
      <c r="A5">
        <v>5.4336630000000001</v>
      </c>
      <c r="B5">
        <v>7.3233090000000001</v>
      </c>
    </row>
    <row r="6" spans="1:2">
      <c r="A6">
        <v>6.6273989999999996</v>
      </c>
      <c r="B6">
        <v>7.2700459999999998</v>
      </c>
    </row>
    <row r="7" spans="1:2">
      <c r="B7">
        <v>7.64785800000000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28502-F5F5-4BE7-8F30-880793948093}">
  <dimension ref="A1:B7"/>
  <sheetViews>
    <sheetView workbookViewId="0">
      <selection sqref="A1:B2"/>
    </sheetView>
  </sheetViews>
  <sheetFormatPr defaultRowHeight="15"/>
  <sheetData>
    <row r="1" spans="1:2">
      <c r="A1" s="1" t="s">
        <v>143</v>
      </c>
    </row>
    <row r="2" spans="1:2">
      <c r="A2" s="1" t="s">
        <v>131</v>
      </c>
      <c r="B2" s="1" t="s">
        <v>132</v>
      </c>
    </row>
    <row r="3" spans="1:2">
      <c r="A3">
        <v>9.0742170000000009</v>
      </c>
      <c r="B3">
        <v>14.59807</v>
      </c>
    </row>
    <row r="4" spans="1:2">
      <c r="A4">
        <v>9.8536750000000008</v>
      </c>
      <c r="B4">
        <v>12.85915</v>
      </c>
    </row>
    <row r="5" spans="1:2">
      <c r="A5">
        <v>11.37731</v>
      </c>
      <c r="B5">
        <v>12.405250000000001</v>
      </c>
    </row>
    <row r="6" spans="1:2">
      <c r="A6">
        <v>12.27173</v>
      </c>
      <c r="B6">
        <v>17.856200000000001</v>
      </c>
    </row>
    <row r="7" spans="1:2">
      <c r="B7">
        <v>14.2301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2984F-D4A7-4E56-83D8-1DA25CB07FFC}">
  <dimension ref="A1:B7"/>
  <sheetViews>
    <sheetView workbookViewId="0">
      <selection sqref="A1:B2"/>
    </sheetView>
  </sheetViews>
  <sheetFormatPr defaultRowHeight="15"/>
  <sheetData>
    <row r="1" spans="1:2">
      <c r="A1" s="1" t="s">
        <v>144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22.910710000000002</v>
      </c>
    </row>
    <row r="4" spans="1:2">
      <c r="A4">
        <v>0</v>
      </c>
      <c r="B4">
        <v>7.376055</v>
      </c>
    </row>
    <row r="5" spans="1:2">
      <c r="A5">
        <v>1.2260070000000001</v>
      </c>
      <c r="B5">
        <v>5.278041</v>
      </c>
    </row>
    <row r="6" spans="1:2">
      <c r="A6">
        <v>0.8599</v>
      </c>
      <c r="B6">
        <v>1.656029</v>
      </c>
    </row>
    <row r="7" spans="1:2">
      <c r="B7">
        <v>1.75543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41747-749E-4EE5-B570-A4E4097797D2}">
  <dimension ref="A1:B7"/>
  <sheetViews>
    <sheetView workbookViewId="0">
      <selection sqref="A1:B2"/>
    </sheetView>
  </sheetViews>
  <sheetFormatPr defaultRowHeight="15"/>
  <sheetData>
    <row r="1" spans="1:2">
      <c r="A1" s="1" t="s">
        <v>145</v>
      </c>
    </row>
    <row r="2" spans="1:2">
      <c r="A2" s="1" t="s">
        <v>131</v>
      </c>
      <c r="B2" s="1" t="s">
        <v>132</v>
      </c>
    </row>
    <row r="3" spans="1:2">
      <c r="A3">
        <v>0</v>
      </c>
      <c r="B3">
        <v>11.32347</v>
      </c>
    </row>
    <row r="4" spans="1:2">
      <c r="A4">
        <v>0</v>
      </c>
      <c r="B4">
        <v>27.26905</v>
      </c>
    </row>
    <row r="5" spans="1:2">
      <c r="A5">
        <v>3.4395989999999999</v>
      </c>
      <c r="B5">
        <v>9.5831990000000005</v>
      </c>
    </row>
    <row r="6" spans="1:2">
      <c r="A6">
        <v>2.4360189999999999</v>
      </c>
      <c r="B6">
        <v>5.692177</v>
      </c>
    </row>
    <row r="7" spans="1:2">
      <c r="B7">
        <v>13.16578999999999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4E569-B8D5-44F4-858F-DB790223DC84}">
  <dimension ref="A1:B7"/>
  <sheetViews>
    <sheetView workbookViewId="0"/>
  </sheetViews>
  <sheetFormatPr defaultRowHeight="15"/>
  <sheetData>
    <row r="1" spans="1:2">
      <c r="A1" s="1" t="s">
        <v>146</v>
      </c>
    </row>
    <row r="2" spans="1:2">
      <c r="A2" s="1" t="s">
        <v>131</v>
      </c>
      <c r="B2" s="1" t="s">
        <v>132</v>
      </c>
    </row>
    <row r="3" spans="1:2">
      <c r="A3">
        <v>51.394300000000001</v>
      </c>
      <c r="B3">
        <v>135.06100000000001</v>
      </c>
    </row>
    <row r="4" spans="1:2">
      <c r="A4">
        <v>17.2227</v>
      </c>
      <c r="B4">
        <v>75.101659999999995</v>
      </c>
    </row>
    <row r="5" spans="1:2">
      <c r="A5">
        <v>74.167310000000001</v>
      </c>
      <c r="B5">
        <v>84.448660000000004</v>
      </c>
    </row>
    <row r="6" spans="1:2">
      <c r="A6">
        <v>67.842969999999994</v>
      </c>
      <c r="B6">
        <v>289.60039999999998</v>
      </c>
    </row>
    <row r="7" spans="1:2">
      <c r="B7">
        <v>128.039099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25"/>
  <sheetViews>
    <sheetView tabSelected="1" workbookViewId="0">
      <selection activeCell="J23" sqref="J23"/>
    </sheetView>
  </sheetViews>
  <sheetFormatPr defaultColWidth="8.85546875" defaultRowHeight="15"/>
  <cols>
    <col min="1" max="16384" width="8.85546875" style="17"/>
  </cols>
  <sheetData>
    <row r="1" spans="1:5">
      <c r="A1" s="77" t="s">
        <v>0</v>
      </c>
      <c r="B1" s="77"/>
      <c r="C1" s="77"/>
      <c r="D1" s="77"/>
      <c r="E1" s="77"/>
    </row>
    <row r="2" spans="1:5">
      <c r="A2" s="77" t="s">
        <v>1</v>
      </c>
      <c r="B2" s="77" t="s">
        <v>2</v>
      </c>
      <c r="C2" s="77" t="s">
        <v>3</v>
      </c>
      <c r="D2" s="77" t="s">
        <v>4</v>
      </c>
      <c r="E2" s="77" t="s">
        <v>5</v>
      </c>
    </row>
    <row r="3" spans="1:5">
      <c r="A3" s="84" t="s">
        <v>124</v>
      </c>
      <c r="B3" s="79">
        <v>19.446000000000002</v>
      </c>
      <c r="C3" s="79">
        <v>20.41</v>
      </c>
      <c r="D3" s="79">
        <v>20.363</v>
      </c>
      <c r="E3" s="79">
        <f t="shared" ref="E3:E12" si="0">AVERAGE(B3:D3)</f>
        <v>20.073</v>
      </c>
    </row>
    <row r="4" spans="1:5">
      <c r="A4" s="84" t="s">
        <v>124</v>
      </c>
      <c r="B4" s="79">
        <v>20.443000000000001</v>
      </c>
      <c r="C4" s="79">
        <v>20.47</v>
      </c>
      <c r="D4" s="79">
        <v>19.32</v>
      </c>
      <c r="E4" s="79">
        <f t="shared" si="0"/>
        <v>20.077666666666666</v>
      </c>
    </row>
    <row r="5" spans="1:5">
      <c r="A5" s="84" t="s">
        <v>124</v>
      </c>
      <c r="B5" s="79">
        <v>20.448</v>
      </c>
      <c r="C5" s="79">
        <v>20.103000000000002</v>
      </c>
      <c r="D5" s="79">
        <v>22.018000000000001</v>
      </c>
      <c r="E5" s="79">
        <f t="shared" si="0"/>
        <v>20.856333333333335</v>
      </c>
    </row>
    <row r="6" spans="1:5">
      <c r="A6" s="84" t="s">
        <v>124</v>
      </c>
      <c r="B6" s="79">
        <v>20.637</v>
      </c>
      <c r="C6" s="79">
        <v>20.143999999999998</v>
      </c>
      <c r="D6" s="79">
        <v>20.254000000000001</v>
      </c>
      <c r="E6" s="79">
        <f t="shared" si="0"/>
        <v>20.344999999999999</v>
      </c>
    </row>
    <row r="7" spans="1:5" ht="18">
      <c r="A7" s="85" t="s">
        <v>126</v>
      </c>
      <c r="B7" s="79">
        <v>22.405000000000001</v>
      </c>
      <c r="C7" s="79">
        <v>21.815000000000001</v>
      </c>
      <c r="D7" s="79">
        <v>20.082000000000001</v>
      </c>
      <c r="E7" s="79">
        <f t="shared" si="0"/>
        <v>21.433999999999997</v>
      </c>
    </row>
    <row r="8" spans="1:5" ht="18">
      <c r="A8" s="85" t="s">
        <v>126</v>
      </c>
      <c r="B8" s="79">
        <v>21.436</v>
      </c>
      <c r="C8" s="79">
        <v>20.401</v>
      </c>
      <c r="D8" s="79">
        <v>20.603999999999999</v>
      </c>
      <c r="E8" s="79">
        <f t="shared" si="0"/>
        <v>20.813666666666666</v>
      </c>
    </row>
    <row r="9" spans="1:5" ht="18">
      <c r="A9" s="85" t="s">
        <v>126</v>
      </c>
      <c r="B9" s="79">
        <v>21.23</v>
      </c>
      <c r="C9" s="79">
        <v>21.34</v>
      </c>
      <c r="D9" s="79">
        <v>20.87</v>
      </c>
      <c r="E9" s="79">
        <f t="shared" si="0"/>
        <v>21.146666666666665</v>
      </c>
    </row>
    <row r="10" spans="1:5">
      <c r="A10" s="85" t="s">
        <v>125</v>
      </c>
      <c r="B10" s="79">
        <v>19.809999999999999</v>
      </c>
      <c r="C10" s="79">
        <v>20.9</v>
      </c>
      <c r="D10" s="79">
        <v>19.21</v>
      </c>
      <c r="E10" s="79">
        <f t="shared" si="0"/>
        <v>19.973333333333333</v>
      </c>
    </row>
    <row r="11" spans="1:5">
      <c r="A11" s="85" t="s">
        <v>125</v>
      </c>
      <c r="B11" s="79">
        <v>20.492999999999999</v>
      </c>
      <c r="C11" s="79">
        <v>20.2</v>
      </c>
      <c r="D11" s="79">
        <v>19.87</v>
      </c>
      <c r="E11" s="79">
        <f t="shared" si="0"/>
        <v>20.187666666666669</v>
      </c>
    </row>
    <row r="12" spans="1:5">
      <c r="A12" s="85" t="s">
        <v>125</v>
      </c>
      <c r="B12" s="79">
        <v>21.928999999999998</v>
      </c>
      <c r="C12" s="79">
        <v>19.079999999999998</v>
      </c>
      <c r="D12" s="79">
        <v>20.22</v>
      </c>
      <c r="E12" s="79">
        <f t="shared" si="0"/>
        <v>20.409666666666666</v>
      </c>
    </row>
    <row r="13" spans="1:5">
      <c r="A13" s="79"/>
      <c r="B13" s="79"/>
      <c r="C13" s="79"/>
      <c r="D13" s="79"/>
      <c r="E13" s="79"/>
    </row>
    <row r="14" spans="1:5">
      <c r="A14" s="77" t="s">
        <v>20</v>
      </c>
      <c r="B14" s="77"/>
      <c r="C14" s="77"/>
      <c r="D14" s="77"/>
      <c r="E14" s="77"/>
    </row>
    <row r="15" spans="1:5">
      <c r="A15" s="77" t="s">
        <v>1</v>
      </c>
      <c r="B15" s="77" t="s">
        <v>2</v>
      </c>
      <c r="C15" s="77" t="s">
        <v>3</v>
      </c>
      <c r="D15" s="77" t="s">
        <v>4</v>
      </c>
      <c r="E15" s="77" t="s">
        <v>5</v>
      </c>
    </row>
    <row r="16" spans="1:5">
      <c r="A16" s="84" t="s">
        <v>124</v>
      </c>
      <c r="B16" s="79">
        <v>19.029</v>
      </c>
      <c r="C16" s="79">
        <v>19.89</v>
      </c>
      <c r="D16" s="79">
        <v>19.07</v>
      </c>
      <c r="E16" s="79">
        <f t="shared" ref="E16:E19" si="1">AVERAGE(B16:D16)</f>
        <v>19.329666666666665</v>
      </c>
    </row>
    <row r="17" spans="1:5">
      <c r="A17" s="84" t="s">
        <v>124</v>
      </c>
      <c r="B17" s="79">
        <v>20.03</v>
      </c>
      <c r="C17" s="79">
        <v>19.09</v>
      </c>
      <c r="D17" s="79">
        <v>18.07</v>
      </c>
      <c r="E17" s="79">
        <f t="shared" si="1"/>
        <v>19.063333333333336</v>
      </c>
    </row>
    <row r="18" spans="1:5">
      <c r="A18" s="84" t="s">
        <v>124</v>
      </c>
      <c r="B18" s="79">
        <v>19.347999999999999</v>
      </c>
      <c r="C18" s="79">
        <v>20.98</v>
      </c>
      <c r="D18" s="79">
        <v>19.010000000000002</v>
      </c>
      <c r="E18" s="79">
        <f t="shared" si="1"/>
        <v>19.779333333333337</v>
      </c>
    </row>
    <row r="19" spans="1:5">
      <c r="A19" s="84" t="s">
        <v>124</v>
      </c>
      <c r="B19" s="79">
        <v>19.920000000000002</v>
      </c>
      <c r="C19" s="79">
        <v>19.899999999999999</v>
      </c>
      <c r="D19" s="79">
        <v>18.09</v>
      </c>
      <c r="E19" s="79">
        <f t="shared" si="1"/>
        <v>19.303333333333331</v>
      </c>
    </row>
    <row r="20" spans="1:5" ht="18">
      <c r="A20" s="85" t="s">
        <v>126</v>
      </c>
      <c r="B20" s="79">
        <v>21.53</v>
      </c>
      <c r="C20" s="79">
        <v>21.08</v>
      </c>
      <c r="D20" s="79">
        <v>20.87</v>
      </c>
      <c r="E20" s="79">
        <f>AVERAGE(B20:D20)</f>
        <v>21.16</v>
      </c>
    </row>
    <row r="21" spans="1:5" ht="18">
      <c r="A21" s="85" t="s">
        <v>126</v>
      </c>
      <c r="B21" s="79">
        <v>21.22</v>
      </c>
      <c r="C21" s="79">
        <v>21.17</v>
      </c>
      <c r="D21" s="79">
        <v>20.99</v>
      </c>
      <c r="E21" s="79">
        <f>AVERAGE(B21:D21)</f>
        <v>21.126666666666665</v>
      </c>
    </row>
    <row r="22" spans="1:5" ht="18">
      <c r="A22" s="85" t="s">
        <v>126</v>
      </c>
      <c r="B22" s="79">
        <v>20.012</v>
      </c>
      <c r="C22" s="79">
        <v>22.09</v>
      </c>
      <c r="D22" s="79">
        <v>21.02</v>
      </c>
      <c r="E22" s="79">
        <f t="shared" ref="E22:E25" si="2">AVERAGE(B22:D22)</f>
        <v>21.040666666666667</v>
      </c>
    </row>
    <row r="23" spans="1:5">
      <c r="A23" s="85" t="s">
        <v>125</v>
      </c>
      <c r="B23" s="79">
        <v>20.89</v>
      </c>
      <c r="C23" s="79">
        <v>20.908999999999999</v>
      </c>
      <c r="D23" s="79">
        <v>20.98</v>
      </c>
      <c r="E23" s="79">
        <f t="shared" si="2"/>
        <v>20.926333333333332</v>
      </c>
    </row>
    <row r="24" spans="1:5">
      <c r="A24" s="85" t="s">
        <v>125</v>
      </c>
      <c r="B24" s="79">
        <v>20.9</v>
      </c>
      <c r="C24" s="79">
        <v>20.98</v>
      </c>
      <c r="D24" s="79">
        <v>20.93</v>
      </c>
      <c r="E24" s="79">
        <f t="shared" si="2"/>
        <v>20.936666666666664</v>
      </c>
    </row>
    <row r="25" spans="1:5">
      <c r="A25" s="85" t="s">
        <v>125</v>
      </c>
      <c r="B25" s="79">
        <v>20.87</v>
      </c>
      <c r="C25" s="79">
        <v>20.98</v>
      </c>
      <c r="D25" s="79">
        <v>21.09</v>
      </c>
      <c r="E25" s="79">
        <f t="shared" si="2"/>
        <v>20.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1"/>
  <sheetViews>
    <sheetView workbookViewId="0">
      <selection activeCell="G6" sqref="G6"/>
    </sheetView>
  </sheetViews>
  <sheetFormatPr defaultColWidth="8.85546875" defaultRowHeight="15"/>
  <cols>
    <col min="1" max="6" width="8.85546875" style="2"/>
    <col min="7" max="7" width="13.140625" style="2" customWidth="1"/>
    <col min="8" max="16384" width="8.85546875" style="2"/>
  </cols>
  <sheetData>
    <row r="1" spans="1:11">
      <c r="A1" s="3" t="s">
        <v>8</v>
      </c>
      <c r="G1" s="10"/>
      <c r="H1" s="77" t="s">
        <v>93</v>
      </c>
      <c r="I1" s="10"/>
      <c r="J1" s="10"/>
      <c r="K1" s="10"/>
    </row>
    <row r="2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G2" s="77" t="s">
        <v>1</v>
      </c>
      <c r="H2" s="77" t="s">
        <v>2</v>
      </c>
      <c r="I2" s="77" t="s">
        <v>3</v>
      </c>
      <c r="J2" s="77" t="s">
        <v>4</v>
      </c>
      <c r="K2" s="77" t="s">
        <v>5</v>
      </c>
    </row>
    <row r="3" spans="1:11">
      <c r="A3" s="2" t="s">
        <v>121</v>
      </c>
      <c r="B3" s="2">
        <v>19.425000000000001</v>
      </c>
      <c r="C3" s="2">
        <v>19.815000000000001</v>
      </c>
      <c r="D3" s="2">
        <v>18.997</v>
      </c>
      <c r="E3" s="2">
        <f t="shared" ref="E3:E15" si="0">AVERAGE(B3:D3)</f>
        <v>19.412333333333333</v>
      </c>
      <c r="G3" s="2" t="s">
        <v>121</v>
      </c>
      <c r="H3" s="10">
        <v>22.434999999999999</v>
      </c>
      <c r="I3" s="10">
        <v>22.815000000000001</v>
      </c>
      <c r="J3" s="10">
        <v>22.986999999999998</v>
      </c>
      <c r="K3" s="10">
        <f t="shared" ref="K3:K15" si="1">AVERAGE(H3:J3)</f>
        <v>22.745666666666665</v>
      </c>
    </row>
    <row r="4" spans="1:11">
      <c r="A4" s="2" t="s">
        <v>121</v>
      </c>
      <c r="B4" s="2">
        <v>19.245999999999999</v>
      </c>
      <c r="C4" s="2">
        <v>19.411000000000001</v>
      </c>
      <c r="D4" s="2">
        <v>18.893000000000001</v>
      </c>
      <c r="E4" s="2">
        <f t="shared" si="0"/>
        <v>19.183333333333334</v>
      </c>
      <c r="G4" s="2" t="s">
        <v>121</v>
      </c>
      <c r="H4" s="10">
        <v>22.245999999999999</v>
      </c>
      <c r="I4" s="10">
        <v>22.401</v>
      </c>
      <c r="J4" s="10">
        <v>18.893000000000001</v>
      </c>
      <c r="K4" s="10">
        <f t="shared" si="1"/>
        <v>21.18</v>
      </c>
    </row>
    <row r="5" spans="1:11">
      <c r="A5" s="2" t="s">
        <v>121</v>
      </c>
      <c r="B5" s="2">
        <v>19.43</v>
      </c>
      <c r="C5" s="2">
        <v>20.625</v>
      </c>
      <c r="D5" s="2">
        <v>19.03</v>
      </c>
      <c r="E5" s="2">
        <f t="shared" si="0"/>
        <v>19.695</v>
      </c>
      <c r="G5" s="2" t="s">
        <v>121</v>
      </c>
      <c r="H5" s="10">
        <v>21.43</v>
      </c>
      <c r="I5" s="10">
        <v>20.635000000000002</v>
      </c>
      <c r="J5" s="10">
        <v>20.02</v>
      </c>
      <c r="K5" s="10">
        <f t="shared" si="1"/>
        <v>20.694999999999997</v>
      </c>
    </row>
    <row r="6" spans="1:11">
      <c r="A6" s="2" t="s">
        <v>115</v>
      </c>
      <c r="B6" s="2">
        <v>22.46</v>
      </c>
      <c r="C6" s="2">
        <v>23.41</v>
      </c>
      <c r="D6" s="2">
        <v>20.363</v>
      </c>
      <c r="E6" s="2">
        <f t="shared" si="0"/>
        <v>22.077666666666669</v>
      </c>
      <c r="G6" s="2" t="s">
        <v>115</v>
      </c>
      <c r="H6" s="10">
        <v>22.446000000000002</v>
      </c>
      <c r="I6" s="10">
        <v>23.41</v>
      </c>
      <c r="J6" s="10">
        <v>20.363</v>
      </c>
      <c r="K6" s="10">
        <f t="shared" si="1"/>
        <v>22.072999999999997</v>
      </c>
    </row>
    <row r="7" spans="1:11">
      <c r="A7" s="2" t="s">
        <v>115</v>
      </c>
      <c r="B7" s="2">
        <v>20.443000000000001</v>
      </c>
      <c r="C7" s="2">
        <v>24.47</v>
      </c>
      <c r="D7" s="2">
        <v>23.32</v>
      </c>
      <c r="E7" s="2">
        <f t="shared" si="0"/>
        <v>22.744333333333334</v>
      </c>
      <c r="G7" s="2" t="s">
        <v>115</v>
      </c>
      <c r="H7" s="10">
        <v>20.443000000000001</v>
      </c>
      <c r="I7" s="10">
        <v>24.47</v>
      </c>
      <c r="J7" s="10">
        <v>23.32</v>
      </c>
      <c r="K7" s="10">
        <f t="shared" si="1"/>
        <v>22.744333333333334</v>
      </c>
    </row>
    <row r="8" spans="1:11">
      <c r="A8" s="2" t="s">
        <v>115</v>
      </c>
      <c r="B8" s="2">
        <v>21.448</v>
      </c>
      <c r="C8" s="2">
        <v>20.103000000000002</v>
      </c>
      <c r="D8" s="2">
        <v>25.018000000000001</v>
      </c>
      <c r="E8" s="2">
        <f t="shared" si="0"/>
        <v>22.189666666666668</v>
      </c>
      <c r="G8" s="2" t="s">
        <v>115</v>
      </c>
      <c r="H8" s="10">
        <v>21.448</v>
      </c>
      <c r="I8" s="10">
        <v>20.103000000000002</v>
      </c>
      <c r="J8" s="10">
        <v>25.018000000000001</v>
      </c>
      <c r="K8" s="10">
        <f t="shared" si="1"/>
        <v>22.189666666666668</v>
      </c>
    </row>
    <row r="9" spans="1:11">
      <c r="A9" s="2" t="s">
        <v>115</v>
      </c>
      <c r="B9" s="2">
        <v>20.637</v>
      </c>
      <c r="C9" s="2">
        <v>20.143999999999998</v>
      </c>
      <c r="D9" s="2">
        <v>20.254000000000001</v>
      </c>
      <c r="E9" s="2">
        <f t="shared" si="0"/>
        <v>20.344999999999999</v>
      </c>
      <c r="G9" s="2" t="s">
        <v>115</v>
      </c>
      <c r="H9" s="10">
        <v>21.448</v>
      </c>
      <c r="I9" s="10">
        <v>20.103000000000002</v>
      </c>
      <c r="J9" s="10">
        <v>25.018000000000001</v>
      </c>
      <c r="K9" s="10">
        <f t="shared" si="1"/>
        <v>22.189666666666668</v>
      </c>
    </row>
    <row r="10" spans="1:11">
      <c r="A10" s="2" t="s">
        <v>122</v>
      </c>
      <c r="B10" s="2">
        <v>22.445</v>
      </c>
      <c r="C10" s="2">
        <v>21.815000000000001</v>
      </c>
      <c r="D10" s="2">
        <v>20.091999999999999</v>
      </c>
      <c r="E10" s="2">
        <f t="shared" si="0"/>
        <v>21.450666666666667</v>
      </c>
      <c r="G10" s="2" t="s">
        <v>122</v>
      </c>
      <c r="H10" s="10">
        <v>22.445</v>
      </c>
      <c r="I10" s="10">
        <v>21.815000000000001</v>
      </c>
      <c r="J10" s="10">
        <v>20.091999999999999</v>
      </c>
      <c r="K10" s="10">
        <f t="shared" si="1"/>
        <v>21.450666666666667</v>
      </c>
    </row>
    <row r="11" spans="1:11">
      <c r="A11" s="2" t="s">
        <v>122</v>
      </c>
      <c r="B11" s="2">
        <v>21.436</v>
      </c>
      <c r="C11" s="2">
        <v>20.401</v>
      </c>
      <c r="D11" s="2">
        <v>20.603999999999999</v>
      </c>
      <c r="E11" s="2">
        <f t="shared" si="0"/>
        <v>20.813666666666666</v>
      </c>
      <c r="G11" s="2" t="s">
        <v>122</v>
      </c>
      <c r="H11" s="10">
        <v>21.436</v>
      </c>
      <c r="I11" s="10">
        <v>20.401</v>
      </c>
      <c r="J11" s="10">
        <v>20.603999999999999</v>
      </c>
      <c r="K11" s="10">
        <f t="shared" si="1"/>
        <v>20.813666666666666</v>
      </c>
    </row>
    <row r="12" spans="1:11">
      <c r="A12" s="2" t="s">
        <v>122</v>
      </c>
      <c r="B12" s="2">
        <v>19.23</v>
      </c>
      <c r="C12" s="2">
        <v>19.34</v>
      </c>
      <c r="D12" s="2">
        <v>20.87</v>
      </c>
      <c r="E12" s="2">
        <f t="shared" si="0"/>
        <v>19.813333333333333</v>
      </c>
      <c r="G12" s="2" t="s">
        <v>122</v>
      </c>
      <c r="H12" s="10">
        <v>21.23</v>
      </c>
      <c r="I12" s="10">
        <v>20.34</v>
      </c>
      <c r="J12" s="10">
        <v>20.87</v>
      </c>
      <c r="K12" s="10">
        <f t="shared" si="1"/>
        <v>20.813333333333333</v>
      </c>
    </row>
    <row r="13" spans="1:11">
      <c r="A13" s="2" t="s">
        <v>120</v>
      </c>
      <c r="B13" s="2">
        <v>16.809999999999999</v>
      </c>
      <c r="C13" s="2">
        <v>18.899999999999999</v>
      </c>
      <c r="D13" s="2">
        <v>18.21</v>
      </c>
      <c r="E13" s="2">
        <f t="shared" si="0"/>
        <v>17.973333333333333</v>
      </c>
      <c r="G13" s="2" t="s">
        <v>120</v>
      </c>
      <c r="H13" s="10">
        <v>22.81</v>
      </c>
      <c r="I13" s="10">
        <v>22.9</v>
      </c>
      <c r="J13" s="10">
        <v>23.21</v>
      </c>
      <c r="K13" s="10">
        <f t="shared" si="1"/>
        <v>22.973333333333329</v>
      </c>
    </row>
    <row r="14" spans="1:11">
      <c r="A14" s="2" t="s">
        <v>120</v>
      </c>
      <c r="B14" s="2">
        <v>18.492999999999999</v>
      </c>
      <c r="C14" s="2">
        <v>18.02</v>
      </c>
      <c r="D14" s="2">
        <v>19.47</v>
      </c>
      <c r="E14" s="2">
        <f t="shared" si="0"/>
        <v>18.660999999999998</v>
      </c>
      <c r="G14" s="2" t="s">
        <v>120</v>
      </c>
      <c r="H14" s="10">
        <v>22.492999999999999</v>
      </c>
      <c r="I14" s="10">
        <v>22.02</v>
      </c>
      <c r="J14" s="10">
        <v>22.47</v>
      </c>
      <c r="K14" s="10">
        <f t="shared" si="1"/>
        <v>22.327666666666669</v>
      </c>
    </row>
    <row r="15" spans="1:11">
      <c r="A15" s="2" t="s">
        <v>120</v>
      </c>
      <c r="B15" s="2">
        <v>19.29</v>
      </c>
      <c r="C15" s="2">
        <v>19.079999999999998</v>
      </c>
      <c r="D15" s="2">
        <v>18.22</v>
      </c>
      <c r="E15" s="2">
        <f t="shared" si="0"/>
        <v>18.863333333333333</v>
      </c>
      <c r="G15" s="2" t="s">
        <v>120</v>
      </c>
      <c r="H15" s="10">
        <v>22.29</v>
      </c>
      <c r="I15" s="10">
        <v>22.08</v>
      </c>
      <c r="J15" s="10">
        <v>22.22</v>
      </c>
      <c r="K15" s="10">
        <f t="shared" si="1"/>
        <v>22.196666666666669</v>
      </c>
    </row>
    <row r="17" spans="1:11">
      <c r="B17" s="3" t="s">
        <v>98</v>
      </c>
      <c r="C17" s="3"/>
      <c r="H17" s="3" t="s">
        <v>99</v>
      </c>
    </row>
    <row r="18" spans="1:11">
      <c r="A18" s="3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G18" s="3" t="s">
        <v>1</v>
      </c>
      <c r="H18" s="3" t="s">
        <v>2</v>
      </c>
      <c r="I18" s="3" t="s">
        <v>3</v>
      </c>
      <c r="J18" s="3" t="s">
        <v>4</v>
      </c>
      <c r="K18" s="3" t="s">
        <v>5</v>
      </c>
    </row>
    <row r="19" spans="1:11">
      <c r="A19" s="2" t="s">
        <v>121</v>
      </c>
      <c r="B19" s="2">
        <v>19.885000000000002</v>
      </c>
      <c r="C19" s="2">
        <v>21.09</v>
      </c>
      <c r="D19" s="2">
        <v>21.08</v>
      </c>
      <c r="E19" s="2">
        <f>AVERAGE(B19:D19)</f>
        <v>20.684999999999999</v>
      </c>
      <c r="G19" s="2" t="s">
        <v>121</v>
      </c>
      <c r="H19" s="2">
        <v>27.805</v>
      </c>
      <c r="I19" s="2">
        <v>27.91</v>
      </c>
      <c r="J19" s="2">
        <v>28.99</v>
      </c>
      <c r="K19" s="2">
        <f>AVERAGE(H19:J19)</f>
        <v>28.234999999999999</v>
      </c>
    </row>
    <row r="20" spans="1:11">
      <c r="A20" s="2" t="s">
        <v>121</v>
      </c>
      <c r="B20" s="2">
        <v>21.234999999999999</v>
      </c>
      <c r="C20" s="2">
        <v>20.428000000000001</v>
      </c>
      <c r="D20" s="2">
        <v>20.09</v>
      </c>
      <c r="E20" s="2">
        <f t="shared" ref="E20:E31" si="2">AVERAGE(B20:D20)</f>
        <v>20.584333333333333</v>
      </c>
      <c r="G20" s="2" t="s">
        <v>121</v>
      </c>
      <c r="H20" s="2">
        <v>27.16</v>
      </c>
      <c r="I20" s="2">
        <v>27.08</v>
      </c>
      <c r="J20" s="2">
        <v>27.009</v>
      </c>
      <c r="K20" s="2">
        <f t="shared" ref="K20:K22" si="3">AVERAGE(H20:J20)</f>
        <v>27.082999999999998</v>
      </c>
    </row>
    <row r="21" spans="1:11">
      <c r="A21" s="2" t="s">
        <v>121</v>
      </c>
      <c r="B21" s="2">
        <v>21.31</v>
      </c>
      <c r="C21" s="2">
        <v>21.01</v>
      </c>
      <c r="D21" s="2">
        <v>21.98</v>
      </c>
      <c r="E21" s="2">
        <f t="shared" si="2"/>
        <v>21.433333333333334</v>
      </c>
      <c r="G21" s="2" t="s">
        <v>121</v>
      </c>
      <c r="H21" s="2">
        <v>27.010999999999999</v>
      </c>
      <c r="I21" s="2">
        <v>27.01</v>
      </c>
      <c r="J21" s="2">
        <v>27.03</v>
      </c>
      <c r="K21" s="2">
        <f t="shared" si="3"/>
        <v>27.016999999999999</v>
      </c>
    </row>
    <row r="22" spans="1:11">
      <c r="A22" s="2" t="s">
        <v>115</v>
      </c>
      <c r="B22" s="2">
        <v>20.79</v>
      </c>
      <c r="C22" s="2">
        <v>20.7</v>
      </c>
      <c r="D22" s="2">
        <v>20.83</v>
      </c>
      <c r="E22" s="2">
        <f t="shared" si="2"/>
        <v>20.77333333333333</v>
      </c>
      <c r="G22" s="2" t="s">
        <v>115</v>
      </c>
      <c r="H22" s="2">
        <v>25.209</v>
      </c>
      <c r="I22" s="2">
        <v>25.007000000000001</v>
      </c>
      <c r="J22" s="2">
        <v>25</v>
      </c>
      <c r="K22" s="2">
        <f t="shared" si="3"/>
        <v>25.072000000000003</v>
      </c>
    </row>
    <row r="23" spans="1:11">
      <c r="A23" s="2" t="s">
        <v>115</v>
      </c>
      <c r="B23" s="2">
        <v>21.98</v>
      </c>
      <c r="C23" s="2">
        <v>21.18</v>
      </c>
      <c r="D23" s="2">
        <v>21.04</v>
      </c>
      <c r="E23" s="2">
        <f t="shared" si="2"/>
        <v>21.399999999999995</v>
      </c>
      <c r="G23" s="2" t="s">
        <v>115</v>
      </c>
      <c r="H23" s="2">
        <v>25.01</v>
      </c>
      <c r="I23" s="2">
        <v>25.69</v>
      </c>
      <c r="J23" s="2">
        <v>26.02</v>
      </c>
      <c r="K23" s="2">
        <f>AVERAGE(H23:J23)</f>
        <v>25.573333333333334</v>
      </c>
    </row>
    <row r="24" spans="1:11">
      <c r="A24" s="2" t="s">
        <v>115</v>
      </c>
      <c r="B24" s="2">
        <v>21.347999999999999</v>
      </c>
      <c r="C24" s="2">
        <v>21.08</v>
      </c>
      <c r="D24" s="2">
        <v>20.010000000000002</v>
      </c>
      <c r="E24" s="2">
        <f t="shared" si="2"/>
        <v>20.812666666666669</v>
      </c>
      <c r="G24" s="2" t="s">
        <v>115</v>
      </c>
      <c r="H24" s="2">
        <v>25.08</v>
      </c>
      <c r="I24" s="2">
        <v>25.009</v>
      </c>
      <c r="J24" s="2">
        <v>25.08</v>
      </c>
      <c r="K24" s="2">
        <f>AVERAGE(H24:J24)</f>
        <v>25.056333333333331</v>
      </c>
    </row>
    <row r="25" spans="1:11">
      <c r="A25" s="2" t="s">
        <v>115</v>
      </c>
      <c r="B25" s="2">
        <v>19.010000000000002</v>
      </c>
      <c r="C25" s="2">
        <v>19.004000000000001</v>
      </c>
      <c r="D25" s="2">
        <v>19.09</v>
      </c>
      <c r="E25" s="2">
        <f t="shared" si="2"/>
        <v>19.034666666666666</v>
      </c>
      <c r="G25" s="2" t="s">
        <v>115</v>
      </c>
      <c r="H25" s="2">
        <v>25.003</v>
      </c>
      <c r="I25" s="2">
        <v>25.602</v>
      </c>
      <c r="J25" s="2">
        <v>24.72</v>
      </c>
      <c r="K25" s="2">
        <f t="shared" ref="K25" si="4">AVERAGE(H25:J25)</f>
        <v>25.108333333333334</v>
      </c>
    </row>
    <row r="26" spans="1:11">
      <c r="A26" s="2" t="s">
        <v>122</v>
      </c>
      <c r="B26" s="2">
        <v>20.53</v>
      </c>
      <c r="C26" s="2">
        <v>21.82</v>
      </c>
      <c r="D26" s="2">
        <v>21.87</v>
      </c>
      <c r="E26" s="2">
        <f t="shared" si="2"/>
        <v>21.406666666666666</v>
      </c>
      <c r="G26" s="2" t="s">
        <v>122</v>
      </c>
      <c r="H26" s="2">
        <v>25.21</v>
      </c>
      <c r="I26" s="2">
        <v>26.001000000000001</v>
      </c>
      <c r="J26" s="2">
        <v>26.05</v>
      </c>
      <c r="K26" s="2">
        <f>AVERAGE(H26:J26)</f>
        <v>25.753666666666664</v>
      </c>
    </row>
    <row r="27" spans="1:11">
      <c r="A27" s="2" t="s">
        <v>122</v>
      </c>
      <c r="B27" s="2">
        <v>21.22</v>
      </c>
      <c r="C27" s="2">
        <v>20.170000000000002</v>
      </c>
      <c r="D27" s="2">
        <v>20.9</v>
      </c>
      <c r="E27" s="2">
        <f t="shared" si="2"/>
        <v>20.763333333333332</v>
      </c>
      <c r="G27" s="2" t="s">
        <v>122</v>
      </c>
      <c r="H27" s="2">
        <v>25.02</v>
      </c>
      <c r="I27" s="2">
        <v>25.07</v>
      </c>
      <c r="J27" s="2">
        <v>25.399000000000001</v>
      </c>
      <c r="K27" s="2">
        <f t="shared" ref="K27:K31" si="5">AVERAGE(H27:J27)</f>
        <v>25.163</v>
      </c>
    </row>
    <row r="28" spans="1:11">
      <c r="A28" s="2" t="s">
        <v>122</v>
      </c>
      <c r="B28" s="2">
        <v>20.02</v>
      </c>
      <c r="C28" s="2">
        <v>20.09</v>
      </c>
      <c r="D28" s="2">
        <v>19.04</v>
      </c>
      <c r="E28" s="2">
        <f t="shared" si="2"/>
        <v>19.716666666666665</v>
      </c>
      <c r="G28" s="2" t="s">
        <v>122</v>
      </c>
      <c r="H28" s="2">
        <v>25.012</v>
      </c>
      <c r="I28" s="2">
        <v>25.37</v>
      </c>
      <c r="J28" s="2">
        <v>25.11</v>
      </c>
      <c r="K28" s="2">
        <f t="shared" si="5"/>
        <v>25.164000000000001</v>
      </c>
    </row>
    <row r="29" spans="1:11">
      <c r="A29" s="2" t="s">
        <v>120</v>
      </c>
      <c r="B29" s="2">
        <v>19.079999999999998</v>
      </c>
      <c r="C29" s="2">
        <v>19.908999999999999</v>
      </c>
      <c r="D29" s="2">
        <v>19.89</v>
      </c>
      <c r="E29" s="2">
        <f t="shared" si="2"/>
        <v>19.626333333333331</v>
      </c>
      <c r="G29" s="2" t="s">
        <v>120</v>
      </c>
      <c r="H29" s="2">
        <v>28.19</v>
      </c>
      <c r="I29" s="2">
        <v>28.09</v>
      </c>
      <c r="J29" s="2">
        <v>29.98</v>
      </c>
      <c r="K29" s="2">
        <f t="shared" si="5"/>
        <v>28.753333333333334</v>
      </c>
    </row>
    <row r="30" spans="1:11">
      <c r="A30" s="2" t="s">
        <v>120</v>
      </c>
      <c r="B30" s="2">
        <v>19.899999999999999</v>
      </c>
      <c r="C30" s="2">
        <v>20.68</v>
      </c>
      <c r="D30" s="2">
        <v>20.2</v>
      </c>
      <c r="E30" s="2">
        <f t="shared" si="2"/>
        <v>20.260000000000002</v>
      </c>
      <c r="G30" s="2" t="s">
        <v>120</v>
      </c>
      <c r="H30" s="2">
        <v>28.29</v>
      </c>
      <c r="I30" s="2">
        <v>28.12</v>
      </c>
      <c r="J30" s="2">
        <v>28.03</v>
      </c>
      <c r="K30" s="2">
        <f t="shared" si="5"/>
        <v>28.146666666666665</v>
      </c>
    </row>
    <row r="31" spans="1:11">
      <c r="A31" s="2" t="s">
        <v>120</v>
      </c>
      <c r="B31" s="2">
        <v>20.77</v>
      </c>
      <c r="C31" s="2">
        <v>20.69</v>
      </c>
      <c r="D31" s="2">
        <v>19.89</v>
      </c>
      <c r="E31" s="2">
        <f t="shared" si="2"/>
        <v>20.45</v>
      </c>
      <c r="G31" s="2" t="s">
        <v>120</v>
      </c>
      <c r="H31" s="2">
        <v>28.003</v>
      </c>
      <c r="I31" s="2">
        <v>28.007999999999999</v>
      </c>
      <c r="J31" s="2">
        <v>28.109000000000002</v>
      </c>
      <c r="K31" s="2">
        <f t="shared" si="5"/>
        <v>28.040000000000003</v>
      </c>
    </row>
  </sheetData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17"/>
  <sheetViews>
    <sheetView workbookViewId="0">
      <selection activeCell="A12" sqref="A12:A17"/>
    </sheetView>
  </sheetViews>
  <sheetFormatPr defaultColWidth="8.85546875" defaultRowHeight="15"/>
  <cols>
    <col min="1" max="16384" width="8.85546875" style="2"/>
  </cols>
  <sheetData>
    <row r="1" spans="1:5">
      <c r="A1" s="77" t="s">
        <v>0</v>
      </c>
      <c r="B1" s="10"/>
      <c r="C1" s="10"/>
      <c r="D1" s="10"/>
      <c r="E1" s="10"/>
    </row>
    <row r="2" spans="1:5">
      <c r="A2" s="77" t="s">
        <v>1</v>
      </c>
      <c r="B2" s="77" t="s">
        <v>2</v>
      </c>
      <c r="C2" s="77" t="s">
        <v>3</v>
      </c>
      <c r="D2" s="77" t="s">
        <v>4</v>
      </c>
      <c r="E2" s="77" t="s">
        <v>5</v>
      </c>
    </row>
    <row r="3" spans="1:5">
      <c r="A3" s="85" t="s">
        <v>128</v>
      </c>
      <c r="B3" s="10">
        <v>19.809999999999999</v>
      </c>
      <c r="C3" s="10">
        <v>20.9</v>
      </c>
      <c r="D3" s="10">
        <v>19.309999999999999</v>
      </c>
      <c r="E3" s="10">
        <f t="shared" ref="E3:E8" si="0">AVERAGE(B3:D3)</f>
        <v>20.006666666666664</v>
      </c>
    </row>
    <row r="4" spans="1:5">
      <c r="A4" s="85" t="s">
        <v>128</v>
      </c>
      <c r="B4" s="10">
        <v>20.43</v>
      </c>
      <c r="C4" s="10">
        <v>19.2</v>
      </c>
      <c r="D4" s="10">
        <v>19.87</v>
      </c>
      <c r="E4" s="10">
        <f t="shared" si="0"/>
        <v>19.833333333333332</v>
      </c>
    </row>
    <row r="5" spans="1:5">
      <c r="A5" s="85" t="s">
        <v>128</v>
      </c>
      <c r="B5" s="10">
        <v>19.029</v>
      </c>
      <c r="C5" s="10">
        <v>20.079999999999998</v>
      </c>
      <c r="D5" s="10">
        <v>20.22</v>
      </c>
      <c r="E5" s="10">
        <f t="shared" si="0"/>
        <v>19.77633333333333</v>
      </c>
    </row>
    <row r="6" spans="1:5">
      <c r="A6" s="85" t="s">
        <v>127</v>
      </c>
      <c r="B6" s="10">
        <v>20.405000000000001</v>
      </c>
      <c r="C6" s="10">
        <v>20.815000000000001</v>
      </c>
      <c r="D6" s="10">
        <v>20.082000000000001</v>
      </c>
      <c r="E6" s="10">
        <f t="shared" si="0"/>
        <v>20.434000000000001</v>
      </c>
    </row>
    <row r="7" spans="1:5">
      <c r="A7" s="85" t="s">
        <v>127</v>
      </c>
      <c r="B7" s="10">
        <v>20.36</v>
      </c>
      <c r="C7" s="10">
        <v>20.41</v>
      </c>
      <c r="D7" s="10">
        <v>20.04</v>
      </c>
      <c r="E7" s="10">
        <f t="shared" si="0"/>
        <v>20.27</v>
      </c>
    </row>
    <row r="8" spans="1:5">
      <c r="A8" s="85" t="s">
        <v>127</v>
      </c>
      <c r="B8" s="10">
        <v>20.23</v>
      </c>
      <c r="C8" s="10">
        <v>19.34</v>
      </c>
      <c r="D8" s="10">
        <v>20.07</v>
      </c>
      <c r="E8" s="10">
        <f t="shared" si="0"/>
        <v>19.88</v>
      </c>
    </row>
    <row r="9" spans="1:5">
      <c r="A9" s="10"/>
      <c r="B9" s="10"/>
      <c r="C9" s="10"/>
      <c r="D9" s="10"/>
      <c r="E9" s="10"/>
    </row>
    <row r="10" spans="1:5">
      <c r="A10" s="77" t="s">
        <v>112</v>
      </c>
      <c r="B10" s="10"/>
      <c r="C10" s="10"/>
      <c r="D10" s="10"/>
      <c r="E10" s="10"/>
    </row>
    <row r="11" spans="1:5">
      <c r="A11" s="77" t="s">
        <v>1</v>
      </c>
      <c r="B11" s="77" t="s">
        <v>2</v>
      </c>
      <c r="C11" s="77" t="s">
        <v>3</v>
      </c>
      <c r="D11" s="77" t="s">
        <v>4</v>
      </c>
      <c r="E11" s="77" t="s">
        <v>5</v>
      </c>
    </row>
    <row r="12" spans="1:5">
      <c r="A12" s="85" t="s">
        <v>128</v>
      </c>
      <c r="B12" s="10">
        <v>20.28</v>
      </c>
      <c r="C12" s="10">
        <v>20.29</v>
      </c>
      <c r="D12" s="10">
        <v>20.99</v>
      </c>
      <c r="E12" s="10">
        <f>AVERAGE(B12:D12)</f>
        <v>20.52</v>
      </c>
    </row>
    <row r="13" spans="1:5">
      <c r="A13" s="85" t="s">
        <v>128</v>
      </c>
      <c r="B13" s="10">
        <v>20.010000000000002</v>
      </c>
      <c r="C13" s="10">
        <v>20.8</v>
      </c>
      <c r="D13" s="10">
        <v>20.2</v>
      </c>
      <c r="E13" s="10">
        <f t="shared" ref="E13:E17" si="1">AVERAGE(B13:D13)</f>
        <v>20.33666666666667</v>
      </c>
    </row>
    <row r="14" spans="1:5">
      <c r="A14" s="85" t="s">
        <v>128</v>
      </c>
      <c r="B14" s="10">
        <v>19.77</v>
      </c>
      <c r="C14" s="10">
        <v>21.09</v>
      </c>
      <c r="D14" s="10">
        <v>21.09</v>
      </c>
      <c r="E14" s="10">
        <f t="shared" si="1"/>
        <v>20.650000000000002</v>
      </c>
    </row>
    <row r="15" spans="1:5">
      <c r="A15" s="85" t="s">
        <v>127</v>
      </c>
      <c r="B15" s="10">
        <v>20.913</v>
      </c>
      <c r="C15" s="10">
        <v>20.09</v>
      </c>
      <c r="D15" s="10">
        <v>20.010000000000002</v>
      </c>
      <c r="E15" s="10">
        <f t="shared" si="1"/>
        <v>20.337666666666667</v>
      </c>
    </row>
    <row r="16" spans="1:5">
      <c r="A16" s="85" t="s">
        <v>127</v>
      </c>
      <c r="B16" s="10">
        <v>20.72</v>
      </c>
      <c r="C16" s="10">
        <v>20.170000000000002</v>
      </c>
      <c r="D16" s="10">
        <v>19.989999999999998</v>
      </c>
      <c r="E16" s="10">
        <f t="shared" si="1"/>
        <v>20.293333333333333</v>
      </c>
    </row>
    <row r="17" spans="1:5">
      <c r="A17" s="85" t="s">
        <v>127</v>
      </c>
      <c r="B17" s="10">
        <v>19.012</v>
      </c>
      <c r="C17" s="10">
        <v>20.73</v>
      </c>
      <c r="D17" s="10">
        <v>20.2</v>
      </c>
      <c r="E17" s="10">
        <f t="shared" si="1"/>
        <v>19.98066666666666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12"/>
  <sheetViews>
    <sheetView workbookViewId="0">
      <selection activeCell="J20" sqref="J20"/>
    </sheetView>
  </sheetViews>
  <sheetFormatPr defaultRowHeight="15"/>
  <cols>
    <col min="1" max="1" width="17.7109375" customWidth="1"/>
  </cols>
  <sheetData>
    <row r="1" spans="1:5">
      <c r="A1" s="1" t="s">
        <v>129</v>
      </c>
      <c r="B1" s="1"/>
      <c r="C1" s="1"/>
    </row>
    <row r="2" spans="1:5">
      <c r="A2" s="3" t="s">
        <v>120</v>
      </c>
      <c r="B2" s="3" t="s">
        <v>121</v>
      </c>
      <c r="C2" s="3" t="s">
        <v>122</v>
      </c>
      <c r="D2" s="3" t="s">
        <v>115</v>
      </c>
    </row>
    <row r="3" spans="1:5">
      <c r="A3" s="16">
        <v>1.1299999999999999</v>
      </c>
      <c r="B3" s="16">
        <v>1.2</v>
      </c>
      <c r="C3" s="16">
        <v>1.21</v>
      </c>
      <c r="D3" s="16">
        <v>4.2</v>
      </c>
    </row>
    <row r="4" spans="1:5">
      <c r="A4" s="16">
        <v>1.0900000000000001</v>
      </c>
      <c r="B4" s="16">
        <v>1.31</v>
      </c>
      <c r="C4" s="16">
        <v>1.45</v>
      </c>
      <c r="D4" s="16">
        <v>4.12</v>
      </c>
    </row>
    <row r="5" spans="1:5">
      <c r="A5" s="16">
        <v>0.93700000000000006</v>
      </c>
      <c r="B5" s="16">
        <v>1.2010000000000001</v>
      </c>
      <c r="C5" s="16">
        <v>1.28</v>
      </c>
      <c r="D5" s="16">
        <v>4.8899999999999997</v>
      </c>
    </row>
    <row r="6" spans="1:5">
      <c r="A6" s="16"/>
      <c r="B6" s="16"/>
      <c r="C6" s="16"/>
      <c r="D6" s="16">
        <v>4.12</v>
      </c>
    </row>
    <row r="7" spans="1:5">
      <c r="A7" s="78" t="s">
        <v>130</v>
      </c>
      <c r="B7" s="78"/>
      <c r="C7" s="78"/>
      <c r="D7" s="16"/>
    </row>
    <row r="8" spans="1:5">
      <c r="A8" s="3" t="s">
        <v>120</v>
      </c>
      <c r="B8" s="3" t="s">
        <v>121</v>
      </c>
      <c r="C8" s="3" t="s">
        <v>122</v>
      </c>
      <c r="D8" s="3" t="s">
        <v>115</v>
      </c>
      <c r="E8" s="1"/>
    </row>
    <row r="9" spans="1:5">
      <c r="A9" s="16">
        <v>1.7170000000000001</v>
      </c>
      <c r="B9" s="16">
        <v>1.89</v>
      </c>
      <c r="C9" s="16">
        <v>1.8</v>
      </c>
      <c r="D9" s="16">
        <v>3.2</v>
      </c>
    </row>
    <row r="10" spans="1:5">
      <c r="A10" s="16">
        <v>1.29</v>
      </c>
      <c r="B10" s="16">
        <v>1.32</v>
      </c>
      <c r="C10" s="16">
        <v>1.97</v>
      </c>
      <c r="D10" s="16">
        <v>3.1</v>
      </c>
    </row>
    <row r="11" spans="1:5">
      <c r="A11" s="16">
        <v>1.17</v>
      </c>
      <c r="B11" s="16">
        <v>1.78</v>
      </c>
      <c r="C11" s="16">
        <v>1.1000000000000001</v>
      </c>
      <c r="D11" s="16">
        <v>4.34</v>
      </c>
    </row>
    <row r="12" spans="1:5">
      <c r="A12" s="16"/>
      <c r="B12" s="16"/>
      <c r="C12" s="16"/>
      <c r="D12" s="16">
        <v>3.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E205E-2702-4C96-9D3D-CE0522306FA4}">
  <dimension ref="A1:B7"/>
  <sheetViews>
    <sheetView workbookViewId="0">
      <selection activeCell="A2" sqref="A2:B2"/>
    </sheetView>
  </sheetViews>
  <sheetFormatPr defaultRowHeight="15"/>
  <cols>
    <col min="1" max="1" width="16.42578125" customWidth="1"/>
    <col min="2" max="2" width="21.42578125" customWidth="1"/>
  </cols>
  <sheetData>
    <row r="1" spans="1:2">
      <c r="A1" s="81" t="s">
        <v>123</v>
      </c>
      <c r="B1" s="82"/>
    </row>
    <row r="2" spans="1:2">
      <c r="A2" s="83" t="s">
        <v>122</v>
      </c>
      <c r="B2" s="83" t="s">
        <v>115</v>
      </c>
    </row>
    <row r="3" spans="1:2">
      <c r="A3" s="51">
        <v>8.8254079999999995</v>
      </c>
      <c r="B3" s="51">
        <v>8.1518759999999997</v>
      </c>
    </row>
    <row r="4" spans="1:2">
      <c r="A4" s="51">
        <v>7.493989</v>
      </c>
      <c r="B4" s="51">
        <v>9.1868630000000007</v>
      </c>
    </row>
    <row r="5" spans="1:2">
      <c r="A5" s="51">
        <v>7.5496160000000003</v>
      </c>
      <c r="B5" s="51">
        <v>8.7534419999999997</v>
      </c>
    </row>
    <row r="6" spans="1:2">
      <c r="A6" s="51">
        <v>7.109235</v>
      </c>
      <c r="B6" s="51">
        <v>10.177210000000001</v>
      </c>
    </row>
    <row r="7" spans="1:2">
      <c r="A7" s="51"/>
      <c r="B7" s="51">
        <v>8.628788999999999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3"/>
  <sheetViews>
    <sheetView workbookViewId="0">
      <selection activeCell="G21" sqref="G21:G33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8" spans="1:11">
      <c r="B18" s="5"/>
    </row>
    <row r="19" spans="1:11">
      <c r="A19" s="5" t="s">
        <v>11</v>
      </c>
      <c r="B19" s="5"/>
      <c r="H19" s="5" t="s">
        <v>12</v>
      </c>
      <c r="I19" s="5"/>
      <c r="J19" s="5"/>
    </row>
    <row r="20" spans="1:11">
      <c r="A20" s="5" t="s">
        <v>1</v>
      </c>
      <c r="B20" s="5" t="s">
        <v>2</v>
      </c>
      <c r="C20" s="5" t="s">
        <v>3</v>
      </c>
      <c r="D20" s="5" t="s">
        <v>4</v>
      </c>
      <c r="E20" s="5" t="s">
        <v>5</v>
      </c>
      <c r="G20" s="5" t="s">
        <v>1</v>
      </c>
      <c r="H20" s="5" t="s">
        <v>2</v>
      </c>
      <c r="I20" s="5" t="s">
        <v>3</v>
      </c>
      <c r="J20" s="5" t="s">
        <v>4</v>
      </c>
      <c r="K20" s="5" t="s">
        <v>5</v>
      </c>
    </row>
    <row r="21" spans="1:11">
      <c r="A21" s="2" t="s">
        <v>121</v>
      </c>
      <c r="B21" s="4">
        <v>20.885000000000002</v>
      </c>
      <c r="C21" s="4">
        <v>20.658999999999999</v>
      </c>
      <c r="D21" s="4">
        <v>21.98</v>
      </c>
      <c r="E21" s="4">
        <f>AVERAGE(B21:D21)</f>
        <v>21.174666666666667</v>
      </c>
      <c r="G21" s="2" t="s">
        <v>121</v>
      </c>
      <c r="H21" s="4">
        <v>18.05</v>
      </c>
      <c r="I21" s="4">
        <v>18.609000000000002</v>
      </c>
      <c r="J21" s="4">
        <v>18.079999999999998</v>
      </c>
      <c r="K21" s="4">
        <f>AVERAGE(H21:J21)</f>
        <v>18.246333333333336</v>
      </c>
    </row>
    <row r="22" spans="1:11">
      <c r="A22" s="2" t="s">
        <v>121</v>
      </c>
      <c r="B22" s="4">
        <v>21.234999999999999</v>
      </c>
      <c r="C22" s="4">
        <v>20.428000000000001</v>
      </c>
      <c r="D22" s="4">
        <v>21.88</v>
      </c>
      <c r="E22" s="4">
        <f t="shared" ref="E22:E33" si="2">AVERAGE(B22:D22)</f>
        <v>21.180999999999997</v>
      </c>
      <c r="G22" s="2" t="s">
        <v>121</v>
      </c>
      <c r="H22" s="4">
        <v>19.36</v>
      </c>
      <c r="I22" s="4">
        <v>18.13</v>
      </c>
      <c r="J22" s="4">
        <v>19.09</v>
      </c>
      <c r="K22" s="4">
        <f t="shared" ref="K22:K33" si="3">AVERAGE(H22:J22)</f>
        <v>18.86</v>
      </c>
    </row>
    <row r="23" spans="1:11">
      <c r="A23" s="2" t="s">
        <v>121</v>
      </c>
      <c r="B23" s="4">
        <v>22.31</v>
      </c>
      <c r="C23" s="4">
        <v>21.01</v>
      </c>
      <c r="D23" s="4">
        <v>21.98</v>
      </c>
      <c r="E23" s="4">
        <f t="shared" si="2"/>
        <v>21.766666666666666</v>
      </c>
      <c r="G23" s="2" t="s">
        <v>121</v>
      </c>
      <c r="H23" s="4">
        <v>19.309999999999999</v>
      </c>
      <c r="I23" s="4">
        <v>19.010000000000002</v>
      </c>
      <c r="J23" s="4">
        <v>18.98</v>
      </c>
      <c r="K23" s="4">
        <f t="shared" si="3"/>
        <v>19.099999999999998</v>
      </c>
    </row>
    <row r="24" spans="1:11">
      <c r="A24" s="2" t="s">
        <v>115</v>
      </c>
      <c r="B24" s="4">
        <v>24.129000000000001</v>
      </c>
      <c r="C24" s="4">
        <v>24.89</v>
      </c>
      <c r="D24" s="4">
        <v>19.09</v>
      </c>
      <c r="E24" s="4">
        <f t="shared" si="2"/>
        <v>22.703000000000003</v>
      </c>
      <c r="G24" s="2" t="s">
        <v>115</v>
      </c>
      <c r="H24" s="4">
        <v>27.29</v>
      </c>
      <c r="I24" s="4">
        <v>28.89</v>
      </c>
      <c r="J24" s="4">
        <v>21.29</v>
      </c>
      <c r="K24" s="4">
        <f t="shared" si="3"/>
        <v>25.823333333333334</v>
      </c>
    </row>
    <row r="25" spans="1:11">
      <c r="A25" s="2" t="s">
        <v>115</v>
      </c>
      <c r="B25" s="4">
        <v>24.03</v>
      </c>
      <c r="C25" s="4">
        <v>25.09</v>
      </c>
      <c r="D25" s="4">
        <v>28.07</v>
      </c>
      <c r="E25" s="4">
        <f t="shared" si="2"/>
        <v>25.73</v>
      </c>
      <c r="G25" s="2" t="s">
        <v>115</v>
      </c>
      <c r="H25" s="4">
        <v>26.98</v>
      </c>
      <c r="I25" s="4">
        <v>27.9</v>
      </c>
      <c r="J25" s="4">
        <v>27.08</v>
      </c>
      <c r="K25" s="4">
        <f t="shared" si="3"/>
        <v>27.319999999999997</v>
      </c>
    </row>
    <row r="26" spans="1:11">
      <c r="A26" s="2" t="s">
        <v>115</v>
      </c>
      <c r="B26" s="4">
        <v>27.347999999999999</v>
      </c>
      <c r="C26" s="4">
        <v>26.98</v>
      </c>
      <c r="D26" s="4">
        <v>29.01</v>
      </c>
      <c r="E26" s="4">
        <f t="shared" si="2"/>
        <v>27.779333333333337</v>
      </c>
      <c r="G26" s="2" t="s">
        <v>115</v>
      </c>
      <c r="H26" s="4">
        <v>27.98</v>
      </c>
      <c r="I26" s="4">
        <v>28.96</v>
      </c>
      <c r="J26" s="4">
        <v>28.02</v>
      </c>
      <c r="K26" s="4">
        <f t="shared" si="3"/>
        <v>28.319999999999997</v>
      </c>
    </row>
    <row r="27" spans="1:11">
      <c r="A27" s="2" t="s">
        <v>115</v>
      </c>
      <c r="B27" s="4">
        <v>25.92</v>
      </c>
      <c r="C27" s="4">
        <v>23.099</v>
      </c>
      <c r="D27" s="4">
        <v>26.809000000000001</v>
      </c>
      <c r="E27" s="4">
        <f t="shared" si="2"/>
        <v>25.276</v>
      </c>
      <c r="G27" s="2" t="s">
        <v>115</v>
      </c>
      <c r="H27" s="4">
        <v>28.33</v>
      </c>
      <c r="I27" s="4">
        <v>27.92</v>
      </c>
      <c r="J27" s="4">
        <v>25.22</v>
      </c>
      <c r="K27" s="4">
        <f t="shared" si="3"/>
        <v>27.156666666666666</v>
      </c>
    </row>
    <row r="28" spans="1:11">
      <c r="A28" s="2" t="s">
        <v>122</v>
      </c>
      <c r="B28" s="4">
        <v>22.53</v>
      </c>
      <c r="C28" s="4">
        <v>21.98</v>
      </c>
      <c r="D28" s="4">
        <v>25.87</v>
      </c>
      <c r="E28" s="4">
        <f t="shared" si="2"/>
        <v>23.460000000000004</v>
      </c>
      <c r="G28" s="2" t="s">
        <v>122</v>
      </c>
      <c r="H28" s="4">
        <v>24.21</v>
      </c>
      <c r="I28" s="4">
        <v>25.88</v>
      </c>
      <c r="J28" s="4">
        <v>26.87</v>
      </c>
      <c r="K28" s="4">
        <f t="shared" si="3"/>
        <v>25.653333333333336</v>
      </c>
    </row>
    <row r="29" spans="1:11">
      <c r="A29" s="2" t="s">
        <v>122</v>
      </c>
      <c r="B29" s="4">
        <v>23.22</v>
      </c>
      <c r="C29" s="4">
        <v>23.17</v>
      </c>
      <c r="D29" s="4">
        <v>22.99</v>
      </c>
      <c r="E29" s="4">
        <f t="shared" si="2"/>
        <v>23.126666666666665</v>
      </c>
      <c r="G29" s="2" t="s">
        <v>122</v>
      </c>
      <c r="H29" s="4">
        <v>26.82</v>
      </c>
      <c r="I29" s="4">
        <v>23.17</v>
      </c>
      <c r="J29" s="4">
        <v>20.190000000000001</v>
      </c>
      <c r="K29" s="4">
        <f t="shared" si="3"/>
        <v>23.393333333333334</v>
      </c>
    </row>
    <row r="30" spans="1:11">
      <c r="A30" s="2" t="s">
        <v>122</v>
      </c>
      <c r="B30" s="4">
        <v>24.012</v>
      </c>
      <c r="C30" s="4">
        <v>23.09</v>
      </c>
      <c r="D30" s="4">
        <v>24.2</v>
      </c>
      <c r="E30" s="4">
        <f t="shared" si="2"/>
        <v>23.767333333333337</v>
      </c>
      <c r="G30" s="2" t="s">
        <v>122</v>
      </c>
      <c r="H30" s="4">
        <v>20.012</v>
      </c>
      <c r="I30" s="4">
        <v>24.01</v>
      </c>
      <c r="J30" s="4">
        <v>19.2</v>
      </c>
      <c r="K30" s="4">
        <f t="shared" si="3"/>
        <v>21.074000000000002</v>
      </c>
    </row>
    <row r="31" spans="1:11">
      <c r="A31" s="2" t="s">
        <v>120</v>
      </c>
      <c r="B31" s="4">
        <v>20.89</v>
      </c>
      <c r="C31" s="4">
        <v>20.908999999999999</v>
      </c>
      <c r="D31" s="4">
        <v>20.98</v>
      </c>
      <c r="E31" s="4">
        <f t="shared" si="2"/>
        <v>20.926333333333332</v>
      </c>
      <c r="G31" s="2" t="s">
        <v>120</v>
      </c>
      <c r="H31" s="4">
        <v>18.79</v>
      </c>
      <c r="I31" s="4">
        <v>19.09</v>
      </c>
      <c r="J31" s="4">
        <v>18.98</v>
      </c>
      <c r="K31" s="4">
        <f t="shared" si="3"/>
        <v>18.953333333333333</v>
      </c>
    </row>
    <row r="32" spans="1:11">
      <c r="A32" s="2" t="s">
        <v>120</v>
      </c>
      <c r="B32" s="4">
        <v>20.9</v>
      </c>
      <c r="C32" s="4">
        <v>22.98</v>
      </c>
      <c r="D32" s="4">
        <v>20.93</v>
      </c>
      <c r="E32" s="4">
        <f t="shared" si="2"/>
        <v>21.603333333333335</v>
      </c>
      <c r="G32" s="2" t="s">
        <v>120</v>
      </c>
      <c r="H32" s="4">
        <v>18.899999999999999</v>
      </c>
      <c r="I32" s="4">
        <v>18.27</v>
      </c>
      <c r="J32" s="4">
        <v>19.03</v>
      </c>
      <c r="K32" s="4">
        <f t="shared" si="3"/>
        <v>18.733333333333334</v>
      </c>
    </row>
    <row r="33" spans="1:11">
      <c r="A33" s="2" t="s">
        <v>120</v>
      </c>
      <c r="B33" s="4">
        <v>20.87</v>
      </c>
      <c r="C33" s="4">
        <v>22.98</v>
      </c>
      <c r="D33" s="4">
        <v>22.09</v>
      </c>
      <c r="E33" s="4">
        <f t="shared" si="2"/>
        <v>21.98</v>
      </c>
      <c r="G33" s="2" t="s">
        <v>120</v>
      </c>
      <c r="H33" s="4">
        <v>18.829999999999998</v>
      </c>
      <c r="I33" s="4">
        <v>18.98</v>
      </c>
      <c r="J33" s="4">
        <v>18.989999999999998</v>
      </c>
      <c r="K33" s="4">
        <f t="shared" si="3"/>
        <v>18.93333333333333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1"/>
  <sheetViews>
    <sheetView workbookViewId="0">
      <selection activeCell="G19" sqref="G19:G31"/>
    </sheetView>
  </sheetViews>
  <sheetFormatPr defaultColWidth="8.85546875" defaultRowHeight="15"/>
  <cols>
    <col min="1" max="16384" width="8.85546875" style="4"/>
  </cols>
  <sheetData>
    <row r="1" spans="1:11">
      <c r="B1" s="5" t="s">
        <v>8</v>
      </c>
      <c r="H1" s="5" t="s">
        <v>93</v>
      </c>
    </row>
    <row r="2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2" t="s">
        <v>121</v>
      </c>
      <c r="B3" s="4">
        <v>19.434999999999999</v>
      </c>
      <c r="C3" s="4">
        <v>19.149999999999999</v>
      </c>
      <c r="D3" s="4">
        <v>18.986999999999998</v>
      </c>
      <c r="E3" s="4">
        <f>AVERAGE(B3:D3)</f>
        <v>19.190666666666662</v>
      </c>
      <c r="G3" s="2" t="s">
        <v>121</v>
      </c>
      <c r="H3" s="4">
        <v>18.405000000000001</v>
      </c>
      <c r="I3" s="4">
        <v>18.815000000000001</v>
      </c>
      <c r="J3" s="4">
        <v>18.986999999999998</v>
      </c>
      <c r="K3" s="4">
        <f>AVERAGE(H3:J3)</f>
        <v>18.735666666666663</v>
      </c>
    </row>
    <row r="4" spans="1:11">
      <c r="A4" s="2" t="s">
        <v>121</v>
      </c>
      <c r="B4" s="4">
        <v>19.46</v>
      </c>
      <c r="C4" s="4">
        <v>19.401</v>
      </c>
      <c r="D4" s="4">
        <v>18.893000000000001</v>
      </c>
      <c r="E4" s="4">
        <f>AVERAGE(B4:D4)</f>
        <v>19.251333333333335</v>
      </c>
      <c r="G4" s="2" t="s">
        <v>121</v>
      </c>
      <c r="H4" s="4">
        <v>19.245999999999999</v>
      </c>
      <c r="I4" s="4">
        <v>19.401</v>
      </c>
      <c r="J4" s="4">
        <v>18.893000000000001</v>
      </c>
      <c r="K4" s="4">
        <f t="shared" ref="K4:K15" si="0">AVERAGE(H4:J4)</f>
        <v>19.18</v>
      </c>
    </row>
    <row r="5" spans="1:11">
      <c r="A5" s="2" t="s">
        <v>121</v>
      </c>
      <c r="B5" s="4">
        <v>19.43</v>
      </c>
      <c r="C5" s="4">
        <v>20.65</v>
      </c>
      <c r="D5" s="4">
        <v>19.02</v>
      </c>
      <c r="E5" s="4">
        <f t="shared" ref="E5:E15" si="1">AVERAGE(B5:D5)</f>
        <v>19.7</v>
      </c>
      <c r="G5" s="2" t="s">
        <v>121</v>
      </c>
      <c r="H5" s="4">
        <v>19.43</v>
      </c>
      <c r="I5" s="4">
        <v>19.635000000000002</v>
      </c>
      <c r="J5" s="4">
        <v>19.02</v>
      </c>
      <c r="K5" s="4">
        <f t="shared" si="0"/>
        <v>19.361666666666665</v>
      </c>
    </row>
    <row r="6" spans="1:11">
      <c r="A6" s="2" t="s">
        <v>115</v>
      </c>
      <c r="B6" s="4">
        <v>19.446000000000002</v>
      </c>
      <c r="C6" s="4">
        <v>19.41</v>
      </c>
      <c r="D6" s="4">
        <v>20.363</v>
      </c>
      <c r="E6" s="4">
        <f t="shared" si="1"/>
        <v>19.739666666666668</v>
      </c>
      <c r="G6" s="2" t="s">
        <v>115</v>
      </c>
      <c r="H6" s="4">
        <v>19.446000000000002</v>
      </c>
      <c r="I6" s="4">
        <v>19.048999999999999</v>
      </c>
      <c r="J6" s="4">
        <v>19.363</v>
      </c>
      <c r="K6" s="4">
        <f t="shared" si="0"/>
        <v>19.286000000000001</v>
      </c>
    </row>
    <row r="7" spans="1:11">
      <c r="A7" s="2" t="s">
        <v>115</v>
      </c>
      <c r="B7" s="4">
        <v>19.443000000000001</v>
      </c>
      <c r="C7" s="4">
        <v>19.47</v>
      </c>
      <c r="D7" s="4">
        <v>19.32</v>
      </c>
      <c r="E7" s="4">
        <f t="shared" si="1"/>
        <v>19.410999999999998</v>
      </c>
      <c r="G7" s="2" t="s">
        <v>115</v>
      </c>
      <c r="H7" s="4">
        <v>18.443000000000001</v>
      </c>
      <c r="I7" s="4">
        <v>19.47</v>
      </c>
      <c r="J7" s="4">
        <v>19.32</v>
      </c>
      <c r="K7" s="4">
        <f t="shared" si="0"/>
        <v>19.077666666666666</v>
      </c>
    </row>
    <row r="8" spans="1:11">
      <c r="A8" s="2" t="s">
        <v>115</v>
      </c>
      <c r="B8" s="4">
        <v>19.096</v>
      </c>
      <c r="C8" s="4">
        <v>19.344999999999999</v>
      </c>
      <c r="D8" s="4">
        <v>19.009</v>
      </c>
      <c r="E8" s="4">
        <f t="shared" si="1"/>
        <v>19.150000000000002</v>
      </c>
      <c r="G8" s="2" t="s">
        <v>115</v>
      </c>
      <c r="H8" s="4">
        <v>19.097000000000001</v>
      </c>
      <c r="I8" s="4">
        <v>19.765000000000001</v>
      </c>
      <c r="J8" s="4">
        <v>19.98</v>
      </c>
      <c r="K8" s="4">
        <f t="shared" si="0"/>
        <v>19.614000000000001</v>
      </c>
    </row>
    <row r="9" spans="1:11">
      <c r="A9" s="2" t="s">
        <v>115</v>
      </c>
      <c r="B9" s="4">
        <v>19.448</v>
      </c>
      <c r="C9" s="4">
        <v>19.103000000000002</v>
      </c>
      <c r="D9" s="4">
        <v>20.018000000000001</v>
      </c>
      <c r="E9" s="4">
        <f t="shared" si="1"/>
        <v>19.523</v>
      </c>
      <c r="G9" s="2" t="s">
        <v>115</v>
      </c>
      <c r="H9" s="4">
        <v>19.48</v>
      </c>
      <c r="I9" s="4">
        <v>19.103000000000002</v>
      </c>
      <c r="J9" s="4">
        <v>19.018000000000001</v>
      </c>
      <c r="K9" s="4">
        <f t="shared" si="0"/>
        <v>19.200333333333333</v>
      </c>
    </row>
    <row r="10" spans="1:11">
      <c r="A10" s="2" t="s">
        <v>122</v>
      </c>
      <c r="B10" s="4">
        <v>19.105</v>
      </c>
      <c r="C10" s="4">
        <v>20.815000000000001</v>
      </c>
      <c r="D10" s="4">
        <v>20.92</v>
      </c>
      <c r="E10" s="4">
        <f t="shared" si="1"/>
        <v>20.28</v>
      </c>
      <c r="G10" s="2" t="s">
        <v>122</v>
      </c>
      <c r="H10" s="4">
        <v>20.445</v>
      </c>
      <c r="I10" s="4">
        <v>19.815000000000001</v>
      </c>
      <c r="J10" s="4">
        <v>19.091999999999999</v>
      </c>
      <c r="K10" s="4">
        <f t="shared" si="0"/>
        <v>19.784000000000002</v>
      </c>
    </row>
    <row r="11" spans="1:11">
      <c r="A11" s="2" t="s">
        <v>122</v>
      </c>
      <c r="B11" s="4">
        <v>20.436</v>
      </c>
      <c r="C11" s="4">
        <v>19.401</v>
      </c>
      <c r="D11" s="4">
        <v>19.603999999999999</v>
      </c>
      <c r="E11" s="4">
        <f t="shared" si="1"/>
        <v>19.813666666666666</v>
      </c>
      <c r="G11" s="2" t="s">
        <v>122</v>
      </c>
      <c r="H11" s="4">
        <v>21.436</v>
      </c>
      <c r="I11" s="4">
        <v>20.401</v>
      </c>
      <c r="J11" s="4">
        <v>20.603999999999999</v>
      </c>
      <c r="K11" s="4">
        <f t="shared" si="0"/>
        <v>20.813666666666666</v>
      </c>
    </row>
    <row r="12" spans="1:11">
      <c r="A12" s="2" t="s">
        <v>122</v>
      </c>
      <c r="B12" s="4">
        <v>19.23</v>
      </c>
      <c r="C12" s="4">
        <v>19.34</v>
      </c>
      <c r="D12" s="4">
        <v>19.87</v>
      </c>
      <c r="E12" s="4">
        <f t="shared" si="1"/>
        <v>19.48</v>
      </c>
      <c r="G12" s="2" t="s">
        <v>122</v>
      </c>
      <c r="H12" s="4">
        <v>19.23</v>
      </c>
      <c r="I12" s="4">
        <v>19.34</v>
      </c>
      <c r="J12" s="4">
        <v>21.87</v>
      </c>
      <c r="K12" s="4">
        <f t="shared" si="0"/>
        <v>20.146666666666665</v>
      </c>
    </row>
    <row r="13" spans="1:11">
      <c r="A13" s="2" t="s">
        <v>120</v>
      </c>
      <c r="B13" s="4">
        <v>19.809999999999999</v>
      </c>
      <c r="C13" s="4">
        <v>19.899999999999999</v>
      </c>
      <c r="D13" s="4">
        <v>18.21</v>
      </c>
      <c r="E13" s="4">
        <f t="shared" si="1"/>
        <v>19.306666666666665</v>
      </c>
      <c r="G13" s="2" t="s">
        <v>120</v>
      </c>
      <c r="H13" s="4">
        <v>19.809999999999999</v>
      </c>
      <c r="I13" s="4">
        <v>19.899999999999999</v>
      </c>
      <c r="J13" s="4">
        <v>18.21</v>
      </c>
      <c r="K13" s="4">
        <f t="shared" si="0"/>
        <v>19.306666666666665</v>
      </c>
    </row>
    <row r="14" spans="1:11">
      <c r="A14" s="2" t="s">
        <v>120</v>
      </c>
      <c r="B14" s="4">
        <v>18.492999999999999</v>
      </c>
      <c r="C14" s="4">
        <v>18.02</v>
      </c>
      <c r="D14" s="4">
        <v>19.47</v>
      </c>
      <c r="E14" s="4">
        <f t="shared" si="1"/>
        <v>18.660999999999998</v>
      </c>
      <c r="G14" s="2" t="s">
        <v>120</v>
      </c>
      <c r="H14" s="4">
        <v>19.492999999999999</v>
      </c>
      <c r="I14" s="4">
        <v>18.02</v>
      </c>
      <c r="J14" s="4">
        <v>19.47</v>
      </c>
      <c r="K14" s="4">
        <f t="shared" si="0"/>
        <v>18.994333333333334</v>
      </c>
    </row>
    <row r="15" spans="1:11">
      <c r="A15" s="2" t="s">
        <v>120</v>
      </c>
      <c r="B15" s="4">
        <v>19.29</v>
      </c>
      <c r="C15" s="4">
        <v>19.079999999999998</v>
      </c>
      <c r="D15" s="4">
        <v>20.22</v>
      </c>
      <c r="E15" s="4">
        <f t="shared" si="1"/>
        <v>19.529999999999998</v>
      </c>
      <c r="G15" s="2" t="s">
        <v>120</v>
      </c>
      <c r="H15" s="4">
        <v>19.29</v>
      </c>
      <c r="I15" s="4">
        <v>19.079999999999998</v>
      </c>
      <c r="J15" s="4">
        <v>20.22</v>
      </c>
      <c r="K15" s="4">
        <f t="shared" si="0"/>
        <v>19.529999999999998</v>
      </c>
    </row>
    <row r="17" spans="1:11">
      <c r="B17" s="5" t="s">
        <v>100</v>
      </c>
      <c r="C17" s="5"/>
      <c r="D17" s="5"/>
      <c r="H17" s="5" t="s">
        <v>101</v>
      </c>
      <c r="I17" s="5"/>
      <c r="J17" s="5"/>
      <c r="K17" s="5"/>
    </row>
    <row r="18" spans="1:11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G18" s="5" t="s">
        <v>1</v>
      </c>
      <c r="H18" s="5" t="s">
        <v>2</v>
      </c>
      <c r="I18" s="5" t="s">
        <v>3</v>
      </c>
      <c r="J18" s="5" t="s">
        <v>4</v>
      </c>
      <c r="K18" s="5" t="s">
        <v>5</v>
      </c>
    </row>
    <row r="19" spans="1:11">
      <c r="A19" s="2" t="s">
        <v>121</v>
      </c>
      <c r="B19" s="4">
        <v>18.885000000000002</v>
      </c>
      <c r="C19" s="4">
        <v>18.658999999999999</v>
      </c>
      <c r="D19" s="4">
        <v>19.98</v>
      </c>
      <c r="E19" s="4">
        <f>AVERAGE(B19:D19)</f>
        <v>19.174666666666667</v>
      </c>
      <c r="G19" s="2" t="s">
        <v>121</v>
      </c>
      <c r="H19" s="4">
        <v>18.885000000000002</v>
      </c>
      <c r="I19" s="4">
        <v>19.609000000000002</v>
      </c>
      <c r="J19" s="4">
        <v>18.11</v>
      </c>
      <c r="K19" s="4">
        <f>AVERAGE(H19:J19)</f>
        <v>18.867999999999999</v>
      </c>
    </row>
    <row r="20" spans="1:11">
      <c r="A20" s="2" t="s">
        <v>121</v>
      </c>
      <c r="B20" s="4">
        <v>18.234999999999999</v>
      </c>
      <c r="C20" s="4">
        <v>20.428000000000001</v>
      </c>
      <c r="D20" s="4">
        <v>18.09</v>
      </c>
      <c r="E20" s="4">
        <f t="shared" ref="E20:E31" si="2">AVERAGE(B20:D20)</f>
        <v>18.917666666666666</v>
      </c>
      <c r="G20" s="2" t="s">
        <v>121</v>
      </c>
      <c r="H20" s="4">
        <v>18.234999999999999</v>
      </c>
      <c r="I20" s="4">
        <v>19.428000000000001</v>
      </c>
      <c r="J20" s="4">
        <v>20.88</v>
      </c>
      <c r="K20" s="4">
        <f t="shared" ref="K20:K31" si="3">AVERAGE(H20:J20)</f>
        <v>19.51433333333333</v>
      </c>
    </row>
    <row r="21" spans="1:11">
      <c r="A21" s="2" t="s">
        <v>121</v>
      </c>
      <c r="B21" s="4">
        <v>20.309999999999999</v>
      </c>
      <c r="C21" s="4">
        <v>18.010000000000002</v>
      </c>
      <c r="D21" s="4">
        <v>19.079999999999998</v>
      </c>
      <c r="E21" s="4">
        <f t="shared" si="2"/>
        <v>19.133333333333333</v>
      </c>
      <c r="G21" s="2" t="s">
        <v>121</v>
      </c>
      <c r="H21" s="4">
        <v>19.309999999999999</v>
      </c>
      <c r="I21" s="4">
        <v>20.010000000000002</v>
      </c>
      <c r="J21" s="4">
        <v>19.78</v>
      </c>
      <c r="K21" s="4">
        <f t="shared" si="3"/>
        <v>19.7</v>
      </c>
    </row>
    <row r="22" spans="1:11">
      <c r="A22" s="2" t="s">
        <v>115</v>
      </c>
      <c r="B22" s="4">
        <v>25.129000000000001</v>
      </c>
      <c r="C22" s="4">
        <v>24.89</v>
      </c>
      <c r="D22" s="4">
        <v>23.09</v>
      </c>
      <c r="E22" s="4">
        <f t="shared" si="2"/>
        <v>24.369666666666671</v>
      </c>
      <c r="G22" s="2" t="s">
        <v>115</v>
      </c>
      <c r="H22" s="4">
        <v>28.109000000000002</v>
      </c>
      <c r="I22" s="4">
        <v>19.809999999999999</v>
      </c>
      <c r="J22" s="4">
        <v>19.02</v>
      </c>
      <c r="K22" s="4">
        <f t="shared" si="3"/>
        <v>22.312999999999999</v>
      </c>
    </row>
    <row r="23" spans="1:11">
      <c r="A23" s="2" t="s">
        <v>115</v>
      </c>
      <c r="B23" s="4">
        <v>29.48</v>
      </c>
      <c r="C23" s="4">
        <v>28.18</v>
      </c>
      <c r="D23" s="4">
        <v>19.34</v>
      </c>
      <c r="E23" s="4">
        <f t="shared" si="2"/>
        <v>25.666666666666668</v>
      </c>
      <c r="G23" s="2" t="s">
        <v>115</v>
      </c>
      <c r="H23" s="4">
        <v>19.48</v>
      </c>
      <c r="I23" s="4">
        <v>24.18</v>
      </c>
      <c r="J23" s="4">
        <v>23.34</v>
      </c>
      <c r="K23" s="4">
        <f t="shared" si="3"/>
        <v>22.333333333333332</v>
      </c>
    </row>
    <row r="24" spans="1:11">
      <c r="A24" s="2" t="s">
        <v>115</v>
      </c>
      <c r="B24" s="4">
        <v>19.347999999999999</v>
      </c>
      <c r="C24" s="4">
        <v>19.98</v>
      </c>
      <c r="D24" s="4">
        <v>28.01</v>
      </c>
      <c r="E24" s="4">
        <f t="shared" si="2"/>
        <v>22.446000000000002</v>
      </c>
      <c r="G24" s="2" t="s">
        <v>115</v>
      </c>
      <c r="H24" s="4">
        <v>22.308</v>
      </c>
      <c r="I24" s="4">
        <v>18.989999999999998</v>
      </c>
      <c r="J24" s="4">
        <v>24.01</v>
      </c>
      <c r="K24" s="4">
        <f t="shared" si="3"/>
        <v>21.769333333333336</v>
      </c>
    </row>
    <row r="25" spans="1:11">
      <c r="A25" s="2" t="s">
        <v>115</v>
      </c>
      <c r="B25" s="4">
        <v>26.92</v>
      </c>
      <c r="C25" s="4">
        <v>27.9</v>
      </c>
      <c r="D25" s="4">
        <v>26.09</v>
      </c>
      <c r="E25" s="4">
        <f t="shared" si="2"/>
        <v>26.97</v>
      </c>
      <c r="G25" s="2" t="s">
        <v>115</v>
      </c>
      <c r="H25" s="4">
        <v>23.92</v>
      </c>
      <c r="I25" s="4">
        <v>18.829999999999998</v>
      </c>
      <c r="J25" s="4">
        <v>26.01</v>
      </c>
      <c r="K25" s="4">
        <f t="shared" si="3"/>
        <v>22.92</v>
      </c>
    </row>
    <row r="26" spans="1:11">
      <c r="A26" s="2" t="s">
        <v>122</v>
      </c>
      <c r="B26" s="4">
        <v>26.53</v>
      </c>
      <c r="C26" s="4">
        <v>21.98</v>
      </c>
      <c r="D26" s="4">
        <v>21.87</v>
      </c>
      <c r="E26" s="4">
        <f t="shared" si="2"/>
        <v>23.460000000000004</v>
      </c>
      <c r="G26" s="2" t="s">
        <v>122</v>
      </c>
      <c r="H26" s="4">
        <v>20.329999999999998</v>
      </c>
      <c r="I26" s="4">
        <v>21.98</v>
      </c>
      <c r="J26" s="4">
        <v>21.97</v>
      </c>
      <c r="K26" s="4">
        <f t="shared" si="3"/>
        <v>21.426666666666666</v>
      </c>
    </row>
    <row r="27" spans="1:11">
      <c r="A27" s="2" t="s">
        <v>122</v>
      </c>
      <c r="B27" s="4">
        <v>21.22</v>
      </c>
      <c r="C27" s="4">
        <v>21.17</v>
      </c>
      <c r="D27" s="4">
        <v>25.99</v>
      </c>
      <c r="E27" s="4">
        <f t="shared" si="2"/>
        <v>22.793333333333333</v>
      </c>
      <c r="G27" s="2" t="s">
        <v>122</v>
      </c>
      <c r="H27" s="4">
        <v>22.22</v>
      </c>
      <c r="I27" s="4">
        <v>22.17</v>
      </c>
      <c r="J27" s="4">
        <v>20.99</v>
      </c>
      <c r="K27" s="4">
        <f t="shared" si="3"/>
        <v>21.793333333333333</v>
      </c>
    </row>
    <row r="28" spans="1:11">
      <c r="A28" s="2" t="s">
        <v>122</v>
      </c>
      <c r="B28" s="4">
        <v>20.012</v>
      </c>
      <c r="C28" s="4">
        <v>19.09</v>
      </c>
      <c r="D28" s="4">
        <v>21.2</v>
      </c>
      <c r="E28" s="4">
        <f t="shared" si="2"/>
        <v>20.100666666666669</v>
      </c>
      <c r="G28" s="2" t="s">
        <v>122</v>
      </c>
      <c r="H28" s="4">
        <v>20.49</v>
      </c>
      <c r="I28" s="4">
        <v>21.99</v>
      </c>
      <c r="J28" s="4">
        <v>21.87</v>
      </c>
      <c r="K28" s="4">
        <f t="shared" si="3"/>
        <v>21.45</v>
      </c>
    </row>
    <row r="29" spans="1:11">
      <c r="A29" s="2" t="s">
        <v>120</v>
      </c>
      <c r="B29" s="4">
        <v>18.89</v>
      </c>
      <c r="C29" s="4">
        <v>19.908999999999999</v>
      </c>
      <c r="D29" s="4">
        <v>19.097999999999999</v>
      </c>
      <c r="E29" s="4">
        <f t="shared" si="2"/>
        <v>19.298999999999999</v>
      </c>
      <c r="G29" s="2" t="s">
        <v>120</v>
      </c>
      <c r="H29" s="4">
        <v>20.190000000000001</v>
      </c>
      <c r="I29" s="4">
        <v>19.09</v>
      </c>
      <c r="J29" s="4">
        <v>18.97</v>
      </c>
      <c r="K29" s="4">
        <f t="shared" si="3"/>
        <v>19.416666666666668</v>
      </c>
    </row>
    <row r="30" spans="1:11">
      <c r="A30" s="2" t="s">
        <v>120</v>
      </c>
      <c r="B30" s="4">
        <v>19.899999999999999</v>
      </c>
      <c r="C30" s="4">
        <v>18.98</v>
      </c>
      <c r="D30" s="4">
        <v>18.03</v>
      </c>
      <c r="E30" s="4">
        <f t="shared" si="2"/>
        <v>18.97</v>
      </c>
      <c r="G30" s="2" t="s">
        <v>120</v>
      </c>
      <c r="H30" s="4">
        <v>18.09</v>
      </c>
      <c r="I30" s="4">
        <v>20.98</v>
      </c>
      <c r="J30" s="4">
        <v>19.23</v>
      </c>
      <c r="K30" s="4">
        <f t="shared" si="3"/>
        <v>19.433333333333334</v>
      </c>
    </row>
    <row r="31" spans="1:11">
      <c r="A31" s="2" t="s">
        <v>120</v>
      </c>
      <c r="B31" s="4">
        <v>18.87</v>
      </c>
      <c r="C31" s="4">
        <v>19.98</v>
      </c>
      <c r="D31" s="4">
        <v>19.09</v>
      </c>
      <c r="E31" s="4">
        <f t="shared" si="2"/>
        <v>19.313333333333333</v>
      </c>
      <c r="G31" s="2" t="s">
        <v>120</v>
      </c>
      <c r="H31" s="4">
        <v>20.07</v>
      </c>
      <c r="I31" s="4">
        <v>18.98</v>
      </c>
      <c r="J31" s="4">
        <v>20.09</v>
      </c>
      <c r="K31" s="4">
        <f t="shared" si="3"/>
        <v>19.7133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ure 4A</vt:lpstr>
      <vt:lpstr>Figure 4B</vt:lpstr>
      <vt:lpstr>Figure 4C</vt:lpstr>
      <vt:lpstr>Figure 4D</vt:lpstr>
      <vt:lpstr>Figure 4E</vt:lpstr>
      <vt:lpstr>Figure 4F</vt:lpstr>
      <vt:lpstr>Figure 8A</vt:lpstr>
      <vt:lpstr>Figure 8B</vt:lpstr>
      <vt:lpstr>Figure 8C</vt:lpstr>
      <vt:lpstr>Figure 8D</vt:lpstr>
      <vt:lpstr>Figure 8E</vt:lpstr>
      <vt:lpstr>Figure 8F</vt:lpstr>
      <vt:lpstr>Figure 8G</vt:lpstr>
      <vt:lpstr>Figure 9A</vt:lpstr>
      <vt:lpstr>Figure 9B</vt:lpstr>
      <vt:lpstr>Figure 10B</vt:lpstr>
      <vt:lpstr>Figure 10C</vt:lpstr>
      <vt:lpstr>Figure 10D</vt:lpstr>
      <vt:lpstr>Figure 10E</vt:lpstr>
      <vt:lpstr>Figure 10F</vt:lpstr>
      <vt:lpstr>Figure 10G</vt:lpstr>
      <vt:lpstr>Figure 10H</vt:lpstr>
      <vt:lpstr>Figure 10I</vt:lpstr>
      <vt:lpstr>Figure 10J</vt:lpstr>
      <vt:lpstr>Figure 11B</vt:lpstr>
      <vt:lpstr>Figure 11C</vt:lpstr>
      <vt:lpstr>Figure 11D</vt:lpstr>
      <vt:lpstr>Figure 11E</vt:lpstr>
      <vt:lpstr>Figure 11F</vt:lpstr>
      <vt:lpstr>Figure 11G</vt:lpstr>
      <vt:lpstr>Figure 11H</vt:lpstr>
      <vt:lpstr>Figure 11I</vt:lpstr>
      <vt:lpstr>Figure 11J</vt:lpstr>
      <vt:lpstr>Table 1 and Table 2</vt:lpstr>
      <vt:lpstr>Supplemental Figure 2A </vt:lpstr>
      <vt:lpstr>Supplemental Figure 2B</vt:lpstr>
      <vt:lpstr>Supplemental Figure 2C</vt:lpstr>
      <vt:lpstr>Supplemental Figure 2D</vt:lpstr>
      <vt:lpstr>Supplemental Figure 2E</vt:lpstr>
      <vt:lpstr>Supplemental Figure 2F</vt:lpstr>
      <vt:lpstr>Supplemental Figure 2G</vt:lpstr>
      <vt:lpstr>Supplemental Figure 2H</vt:lpstr>
      <vt:lpstr>Supplemental Figure 2I</vt:lpstr>
      <vt:lpstr>Supplemental Figure 2J</vt:lpstr>
      <vt:lpstr>Supplemental Figure 2K</vt:lpstr>
      <vt:lpstr>Supplemental Figure 2L</vt:lpstr>
      <vt:lpstr>Supplemental Figure 2M</vt:lpstr>
      <vt:lpstr>Supplemental Figure 2N</vt:lpstr>
      <vt:lpstr>Supplemental Figure 3A</vt:lpstr>
      <vt:lpstr>Supplemental Figur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LI</dc:creator>
  <cp:lastModifiedBy>Chatterjee, Emeli</cp:lastModifiedBy>
  <dcterms:created xsi:type="dcterms:W3CDTF">2023-05-30T16:08:48Z</dcterms:created>
  <dcterms:modified xsi:type="dcterms:W3CDTF">2023-08-18T19:25:40Z</dcterms:modified>
</cp:coreProperties>
</file>